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T70" i="1" l="1"/>
  <c r="T63" i="1"/>
  <c r="T62" i="1"/>
  <c r="T61" i="1"/>
  <c r="T60" i="1"/>
  <c r="T57" i="1"/>
  <c r="T54" i="1"/>
  <c r="R69" i="1"/>
  <c r="R68" i="1"/>
  <c r="R67" i="1"/>
  <c r="R66" i="1"/>
  <c r="R65" i="1"/>
  <c r="R61" i="1"/>
  <c r="R60" i="1"/>
  <c r="R58" i="1"/>
</calcChain>
</file>

<file path=xl/sharedStrings.xml><?xml version="1.0" encoding="utf-8"?>
<sst xmlns="http://schemas.openxmlformats.org/spreadsheetml/2006/main" count="556" uniqueCount="387">
  <si>
    <t>CAGAGGAAGGAGAATGCTTGT</t>
  </si>
  <si>
    <t>TTTCATTCCATACATCATCTAT</t>
  </si>
  <si>
    <t>GCGGATTGGGCCAAGAGGGATGC</t>
  </si>
  <si>
    <t>AACTGACAGAATGACTAATTT</t>
  </si>
  <si>
    <t>TGAAGCAAAGTGATGACTCTG</t>
  </si>
  <si>
    <t>GGAGTGGGTTGGTTGGGAAGA</t>
  </si>
  <si>
    <t>AGAGATCAGAGATGCACACATT</t>
  </si>
  <si>
    <t>TTAAGTTGGGCTTAGTTGGTT</t>
  </si>
  <si>
    <t>TTTATGATTGCTCCAAAGGTG</t>
  </si>
  <si>
    <t>TGCTTAGGAAGGATTGTCTTA</t>
  </si>
  <si>
    <t>TCTGAATGGGATGAAAACGCT</t>
  </si>
  <si>
    <t>CGGAAGTTCTGGTAAAACCTT</t>
  </si>
  <si>
    <t>GGAACAAAGAGTTTGAGATGG</t>
  </si>
  <si>
    <t>TTGGTAGTAGAAGAAGGAGAT</t>
  </si>
  <si>
    <t>TGAGGACTTGATATATGACGT</t>
  </si>
  <si>
    <t>ATTGGGATATGGAGAAGATGT</t>
  </si>
  <si>
    <t>AGGACACGGCGAATCCTCTATT</t>
  </si>
  <si>
    <t>AGTTGACGGTGACGTAGCTTC</t>
  </si>
  <si>
    <t>CTTCAAAGAGACTCAAGGCTT</t>
  </si>
  <si>
    <t>TGATGAGGTCATTGGAAGGAT</t>
  </si>
  <si>
    <t>AAATTGATTGATTATTCCTGA</t>
  </si>
  <si>
    <t>CCTATTTCGGAAGAACAGCCA</t>
  </si>
  <si>
    <t>TTCTTTCATCGGGCTCGGCAG</t>
  </si>
  <si>
    <t>CAAAATCGGATCCATGGTTAT</t>
  </si>
  <si>
    <t>ATGAGCTCAGTTGAAGATTTG</t>
  </si>
  <si>
    <t>TTATTGTAGTCTTGTATGGTG</t>
  </si>
  <si>
    <t>AGGTGCCGGTGCATTTGCAGG</t>
  </si>
  <si>
    <t>CGCTTTATGGCGGATTGGCGG</t>
  </si>
  <si>
    <t>TCTGTGAACAAGAAGAACATC</t>
  </si>
  <si>
    <t>CGGTTGTGTGGAGTGCTACGG</t>
  </si>
  <si>
    <t>TTTGGGTCTTGAGAGTACATG</t>
  </si>
  <si>
    <t>TGACAGAATGACTAATTTGAC</t>
  </si>
  <si>
    <t>GTGGGCGTGCCGGAGTGGTTA</t>
  </si>
  <si>
    <t>CTGCATGAAGAACGTGGTCTG</t>
  </si>
  <si>
    <t>CGTTAATGATCACCATGGCTG</t>
  </si>
  <si>
    <t>TGTAGATTATTAAGTTGGGCT</t>
  </si>
  <si>
    <t>TGGATCCCGCCTTGCATCAAC</t>
  </si>
  <si>
    <t>TGATAGAGGCAGAGCTGTTTG</t>
  </si>
  <si>
    <t>TGCGGATAGAGTAGGGTACGGGT</t>
  </si>
  <si>
    <t>CATTGAATTTTGGATTGATATGG</t>
  </si>
  <si>
    <t>TAGAAGGATTCTGTATAACGGTT</t>
  </si>
  <si>
    <t>CGAGTATCACCAAATGTCACT</t>
  </si>
  <si>
    <t>TGTGTGTGTTTCTGGTCTCCAC</t>
  </si>
  <si>
    <t>TGTAGTACCTAACTTGTAGAA</t>
  </si>
  <si>
    <t>AGAAAGTGGGCACAAAGAGGAA</t>
  </si>
  <si>
    <t>TGGGACGATCGACGAGACATG</t>
  </si>
  <si>
    <t>AGACTGAGTTTCGGGTACCAT</t>
  </si>
  <si>
    <t>CTACTTGTAGAATTAAAGGTG</t>
  </si>
  <si>
    <t>GCTCACTTCTCTATCTGTCAGT</t>
  </si>
  <si>
    <t>TTACTTGGCCACGTTCCTTCA</t>
  </si>
  <si>
    <t>GGGAACTGAGAGCGAGAGGTG</t>
  </si>
  <si>
    <t>CCTCATGATTTCGGCACTACG</t>
  </si>
  <si>
    <t>AGGAAGGAGAATGCTTGTTTC</t>
  </si>
  <si>
    <t>TTCTTTCATCGGGCTCGGCA</t>
  </si>
  <si>
    <t>CAGAAATGACTCAGAGAATGG</t>
  </si>
  <si>
    <t>TGACAGCAGGATAACATTGAATC</t>
  </si>
  <si>
    <t>GGCTCGTCGGCGCCGTTTCTAG</t>
  </si>
  <si>
    <t>CTGGGAACAGGCAGAGCATGA</t>
  </si>
  <si>
    <t>AAGTAGAGAGAGTTTTTGAGCTT</t>
  </si>
  <si>
    <t>GTGGATAAGCTCGACATGCAAGC</t>
  </si>
  <si>
    <t>GGCAAGTCGTCTCTGGCTAC</t>
  </si>
  <si>
    <t>TGAGCCAAGGATGGCTTGCCG</t>
  </si>
  <si>
    <t>TTTGAAGCTCTTCAAGTTGGA</t>
  </si>
  <si>
    <t>TTTGATAGAAGTGCTTGATGAC</t>
  </si>
  <si>
    <t>AGAAGATCACACTTTACTCTTTA</t>
  </si>
  <si>
    <t>TTGAGCGAAGGATGACTTGCCGG</t>
  </si>
  <si>
    <t>TTAGTCAGATGAATTTAGGTT</t>
  </si>
  <si>
    <t>CAGAGGAAGGAGAATGCTTGT</t>
    <phoneticPr fontId="1" type="noConversion"/>
  </si>
  <si>
    <t>pre-miRNA</t>
    <phoneticPr fontId="1" type="noConversion"/>
  </si>
  <si>
    <t>Original Name</t>
    <phoneticPr fontId="1" type="noConversion"/>
  </si>
  <si>
    <t>p-value</t>
    <phoneticPr fontId="1" type="noConversion"/>
  </si>
  <si>
    <t>log2 (TT/TC)</t>
    <phoneticPr fontId="1" type="noConversion"/>
  </si>
  <si>
    <t>P-value</t>
    <phoneticPr fontId="1" type="noConversion"/>
  </si>
  <si>
    <t>AAACTGATCACAGAGGAAGGAGAATGCTTGTTTCTTTGGAAAATAGAAGAAGCCATGGATGTTCTTCTTGTTCACAGACACAGTCA</t>
  </si>
  <si>
    <t>..((((.((...(((.((((((((((((.((((((((........))))))))...)).)))))))))).)))...))..))))..</t>
  </si>
  <si>
    <t>CATGGATGTTCTTCTTGTTCACAG</t>
  </si>
  <si>
    <t>novel_mir_110</t>
  </si>
  <si>
    <t>TACTATGTTTGGTAGAGGTGTATGGAATGAAAAATGGGAAGGGCGTTTTCGGTTGAGTTCATGAACTTCCTCTTTTTCATTCCATACATCATCTATCTAACATTGT</t>
  </si>
  <si>
    <t>.((.(((((.((((((((((((((((((((((((.((((((..(((.(((....)))...)))..)))))).)))))))))))))))))).)))))).))))).))</t>
  </si>
  <si>
    <t>AGAGGTGTATGGAATGAAAAA</t>
  </si>
  <si>
    <t>novel_mir_57</t>
  </si>
  <si>
    <t>TGGCTTCTGCATCCCTCGAAGGCTTCCGCTACATCTTGTTTCAAATCAAATCGACATGAAGAAACATGGAGTAGCGGATTGGGCCAAGAGGGATGCACAAGACTT</t>
  </si>
  <si>
    <t>.(((((.((((((((((...((((((((((((.(((((((((...(((........))).)))))).)))))))))))...))))..)))))))))).))).)).</t>
  </si>
  <si>
    <t>ATCCCTCGAAGGCTTCCGCTA</t>
  </si>
  <si>
    <t>novel_mir_75</t>
  </si>
  <si>
    <t>CAAAAATTTTAAATTAATCGCGTTAGTTTTCTATTATTTTTTTGTCGAGGGCGTCAAAATTTGTTAATGTGACACGTTAGGTGATACTACAACACACACAGGAGTCTTAATTGACTATTAACATGATAAATTTATGAAATTATATCAAATCAAAACCTAATTAAGGAGAGAATTTGAAGTATTGGAATCGCTCAATTTTAGATTGATTTGATCTAATTTCATAAACTTATCATGTTAACTGACAAATTGACAATTAGGATTACTAGGTGTGTGTTATAGTGTCATTTAACGTGTCATATCAATAAATTTTAACGATATTAGCAACAGAACTGACAGAATGACTAATTTAAAATCTTTA</t>
  </si>
  <si>
    <t>.(((.(((((((((((.(((.(((((((((...........((((..(...(((.((((((((((.(((((((((((((((((((((((.(((((((((.(((((((((((((....((((((((((((.((((((((((((.((((((((((...((((.....(((.((.((..(....)..)).)).)))....)))).)))))))))).)))))))))))).))))))))))))....(.....).))))))))))).))..))))))))).))))))))))))))))))))))).)))))))))).)))...)..)))).)))))))))....))).))))))))))).))).</t>
  </si>
  <si>
    <t>-</t>
  </si>
  <si>
    <t>novel_mir_62</t>
  </si>
  <si>
    <t>TGGAGCAACTTGAAGCAAAGTGATGACTCTGTGATCATAAGGCCTAGGATATATATTATCACGGCTTGTGATCACAGAGTCACCACTTTGCTTAAAGGCTCAA</t>
  </si>
  <si>
    <t>..((((..(((.((((((((((.((((((((((((((((((.((...((((.....))))..)))))))))))))))))))).)))))))))).)))))))..</t>
  </si>
  <si>
    <t>GAGTCACCACTTTGCTTAAAG</t>
  </si>
  <si>
    <t>novel_mir_44</t>
  </si>
  <si>
    <t>AGAAGTTGTAGGAGTGGGTTGGTTGGGAAGAAATCAAAACCTTATAATATGTATATGTTATGGTTTTTATTTTTTCCCAATTCCACCCATTCCTATTATTTCTA</t>
  </si>
  <si>
    <t>((((((.((((((((((((.((((((((((((((.((((((..(((((((....))))))))))))).))))))))))))..)))))))))))))).)))))).</t>
  </si>
  <si>
    <t>novel_mir_70</t>
  </si>
  <si>
    <t>ATGGCATGTGACATATGAAAGGTGTGGGTCTCTGGTCTCTACTCTCTACAGAAGTATGGACTATGCAATTTTTTTGGCCCGCTGATTAGAAATTATTGATAAGTTTTATGCTCTACTTGTATTTTATAAGTATTTAAATTCTGAATTATAACTAAGGATATGTTTGGATGATAGGATGGTGTGTCTTATTGAGAAAGCTAGATTATAGTCTGCAATTTCTGTTAAGTTGGGCGTAGAGATCAGAGATGCACACATTTTACATGGCA</t>
  </si>
  <si>
    <t>.((.(((((((..........(((((.(((((((((((((((.(((.((((((((..((((((((.((((((((..(....)..)..))))))).......((((((......((((((((...)))))))).......((..(((.(((.(....).))))))..)).((((((((.....))))))))...))))))....))))))))...))))))))......))).))))))))))))))).)))))...))))))).))</t>
  </si>
  <si>
    <t>novel_mir_63</t>
  </si>
  <si>
    <t>CTGTATATTATTAAGTTGGGCTTAGTTGGTTTCTGTTCTAGTATTTGCAGCACTTCAATAGCTTTCCTATCCGATCTTTCTCACAAATCCTCTTGATTAATGTCTCATAAGTGACTTGGTTAAAGTTGAAATCCCATGGCATCTACCTTATGGAAGCATTGGAGCTTCATGTTAAGTTAGATGCCATGTGATTTCAGCTTAACAAAATCCCTTATTGGACGTTAATCAAGAAAATTTGTGAGGAAGATCGAATAGAAGAAGTTTTTGAAGTGCTGCAAATACTAGAGTAGAAACCAACTAAAGCCCATTAATAATCTACAGT</t>
  </si>
  <si>
    <t>(((((.((((((((..((((((((((((((((((((((((((((((((((((((((((.((((((.((((.(((((((((((((((((..(((((((((((((((.(((((.((.((.(((((.(((((((((.(((((((((((.((((..(((((......)))))....)))).))))))))))).)))))))))))))).)).)).))))).)))))))))))))))..))))))))))))))))).))))..)))))).))))))))))))))))))))))))))))))))))).))))))))))))))).))))).</t>
  </si>
  <si>
    <t>novel_mir_137</t>
  </si>
  <si>
    <t>GTATCGATCCAACAATTACACGTTTGGAGCAGTCATAAATGAATTGTGCATCCATTGCGTTTCTGAGGCAGATGCATCCATTTATGATTGCTCCAAAGGTGATATTGTTGGTTCAGTTTCA</t>
  </si>
  <si>
    <t>.....((.((((((((..(((.(((((((((((((((((((....(((((((...(((.((...)).)))))))))).))))))))))))))))))).)))..)))))))).)).......</t>
  </si>
  <si>
    <t>CGTTTGGAGCAGTCATAAATG</t>
  </si>
  <si>
    <t>novel_mir_164</t>
  </si>
  <si>
    <t>AAGACGCAAATGCTTAGGAAGGATTGTCTTAACAAGCAATAAGATTCTAGGGTGTTCTCAAAAATCATTGTCTATCAAGACAATCCTTTCTAAGCATTTGCATCTTG</t>
  </si>
  <si>
    <t>((((.(((((((((((((((((((((((((.....(((((..((((...(((....)))...))))))))).....))))))))))))))))))))))))).)))).</t>
  </si>
  <si>
    <t>AGACAATCCTTTCTAAGCATT</t>
  </si>
  <si>
    <t>novel_mir_115</t>
  </si>
  <si>
    <t>AAACGATTTTGTTGACGTAGTATTAGTAGAAGAAAAAATATGTCTTTAAAGTAATATGAATAAATTTATCCATATACTTTTATATATTAAAAATAGATAGATAGAATATTTAGTTTATATACCGCATTTAAAAAAATAAGCAACATGCATTATTTATTTATTTTGATAACTGAATCCATAGTTAGTTAAGAAAGGACAAAGTAGTTGTATAATGTTCAGAGAGAGGATGATATCTCATAAAATTATTATATCTATAATGAATGACAAATCAAAAGTTACTTAAATTATTTTTTTTATTAATTTAATGTTGATAGTAATTAATT</t>
  </si>
  <si>
    <t>....((((((((..((((...((((((((((((((.(((..((((((((((((.((((.(((....))).)))))))))).........(((((((((((((((..(((...((((((.................))))))...)))..)))))))))))))))..(((((((........)))))))...)))))).(((((((((......(((((...(((..((((((...........)))))).)))....))))).......)))...))))))..))).))))))))))))))...))))..)))).))))....</t>
  </si>
  <si>
    <t>GTTGACGTAGTATTAGTAGAAGA</t>
  </si>
  <si>
    <t>novel_mir_33</t>
  </si>
  <si>
    <t>GCCCTAATCTTAAGGTTTTACCAGAGATTCCGTCAAGATTTCACAATCTTGTGCAATATAACTCTTGATTGTGAAATCTTGACGGAAGTTCTGGTAAAACCTTTAGCTTAGGG</t>
  </si>
  <si>
    <t>.((((((.((.(((((((((((((((.(((((((((((((((((((((..((........))....))))))))))))))))))))).))))))))))))))).)).))))))</t>
  </si>
  <si>
    <t>GGTTTTACCAGAGATTCCGTC</t>
  </si>
  <si>
    <t>novel_mir_189</t>
  </si>
  <si>
    <t>GTCGGAGTTTCCCGTCAATGGGAACAAAGAGTTTGAGATGGTGATTGCTGAATGTCTTCCGGAAGCAATGCAGAACCGGTGGGAGGCTGTGGCTGCTTGTCTCACTGGAAAGACCCGCATGCAGATACAGGAACGCGCCCAGAAGCTCATCTCCGACATTCAGTAATAAGCATTTCAAACTCTTTGTTCTCATCCTCACTCCAGACGGGCTC</t>
  </si>
  <si>
    <t>....(((...((((((.(((((((((((((((((((((((.(.(((((((((((((..((((...(......)..))))..((((.(((((.((((.(((....((....))....))).)))).)))))....((........))....))))))))))))))))).).)))))))))))))))))))))))..........)))))))))</t>
  </si>
  <si>
    <t>ATTTCAAACTCTTTGTTCTCA</t>
  </si>
  <si>
    <t>novel_mir_150</t>
  </si>
  <si>
    <t>TTTTTAAAAGATTGATTCTTTTAACACTAACTGTGGAAGCGAATTATGAAAAGAGGAGAAACCATATTTAGGTGATAACTTTTCAAAAAATTTGTATTTGATGGTATCTACAAAAGCTTTCTGGTGATAAGGTTTATTGAAAATTTTGTGAATGGTGACGGATTGGTAGTAGAAGAAGGAGATCTTTTATCAT</t>
  </si>
  <si>
    <t>....(((((((((..((((((((..(((((((((.(..(((((((.(((((((.......(((.......))).....)))))))...))))))).........(((.(((((((..((((.(((((......))))))))).))))))).))).).)))).)))))..))))))))...)))))))))....</t>
  </si>
  <si>
    <t>novel_mir_97</t>
  </si>
  <si>
    <t>CACAACACTCAACGACATATATCAAGTCCTCAACAACTACTCGTTTGGAAAATTAATGACGGAGAAGCATATCTCTGAGCTGGCATCCAAGAGTGCAGAGAATGGCGGCCTAGTGAACATCGTTTATACATCCCATGATGTAATCATCGAAGGGTTCTATAACACAGCATGCGGGACTCTGTCAGCATTACAAACACTCAACTCAGTTATGGCTGGGGAATCCCGAGACATAGTTCCAAATAAGTAGTCGTTGAGGACTTGATATATGACGTTAAAAGTTGT</t>
  </si>
  <si>
    <t>.(((((....((((.(((((((((((((((((((.((((((..(((((((......((((((((..((...((((((.(((..........))).))))))...))..(((.(((........(((((...(((.(((((....)))))..)))...))))).....)))..))).)))))))).......................((((.((.(((...))).)).)))).)))))))..)))))).))))))))))))))))))).))))....)))))</t>
  </si>
  <si>
    <t>GACATATATCAAGTCCTCAAC</t>
  </si>
  <si>
    <t>novel_mir_185</t>
  </si>
  <si>
    <t>TTTTGAAATGAAATCTTTTCTATTTTTAACTAGAATCTAATCTAATTAACGTACTCTAACTAACAAGTGAGCTTATATAAATGTTGTGTTTAAGAAAAGGAATAGAAGCAAGAAGCTAACTAAGAAGGCGACCACTTAAAAGCAAGAATGAGTCAAGAGAATTCAGACGTGCTGAGGATGATAGAGGCAGAGCTTTTTGTCGACGACGACAATGTGGGTGGTAATCCGCCGCCTCAGCCTGAGGCTGATTGGGATATGGAGAAGATGTTAGAGCTGAT</t>
  </si>
  <si>
    <t>....(...(((.(((((((((((((((((.(((..((............................(((.(((((.......((((.(((((........)))))..))))..))))).)))....((((...(((((...((((....((((((....).)))))....)))).))).))...(((((...((...((((((....)))))).)).(((((....)))))))))).))))))..))).)))))).))))))))))).)))...)....</t>
  </si>
  <si>
    <t>novel_mir_98</t>
  </si>
  <si>
    <t>CCTATCTTTGAGGACACGGCGAATCCTCTATTCTCTCTTCTGCACTGCCGCCTCGTAAATCACTACTGTGATAGTTTTTTATTGGGCCTAGGCCCAGTGGTGTGAGCAAAGAAGAATAGAGGGTCCCCATGTTCTCATAGTTGGA</t>
  </si>
  <si>
    <t>.(((.((.((((((((.((.(.((((((((((((.((((.(((.(((((((.......(((((....)))))..........(((((....))))))))))).).))))))))))))))))))).))).)))))))).)).))).</t>
  </si>
  <si>
    <t>novel_mir_107</t>
  </si>
  <si>
    <t>GTTCGGTGGAAGTTGACGGTGACGTAGCTTCCCTTCCTCTTGAGTTCGGCCAATTGGAGTTCTAGGAGGCACAGACAATTTCTGACATTTTCTTCTTCAGCAGCTCGGTCGGAAAGCTTCTCCGAAGTTTCCGTTGTTGTAATTTCTGTACGGAG</t>
  </si>
  <si>
    <t>.(((((..(((((((.(((..(((.((((((....((((((.((..(..((....)).)..))))))))...(((...((((((((.....((.(....).))....))))))))...)))..))))))..)))..))))))))))..).)))).</t>
  </si>
  <si>
    <t>novel_mir_157</t>
  </si>
  <si>
    <t>CAAAGCACAAGAGATTCTCTTTGATTTGCTCAAGCCATCAATAAGAGTGTTGTAAGTTACCGTGTTTGGAACCAAGTACTTTCGACGCATTTCTTCAAAGAGACTCAAGGCTTCATCGACCAT</t>
  </si>
  <si>
    <t>..((((....(((..(((((((((..(((((.(((...(((((....)))))...)))...(((((((....)))))))....)).))).....))))))))))))...))))..........</t>
  </si>
  <si>
    <t>novel_mir_6</t>
  </si>
  <si>
    <t>TTACCATCATTGATGAGGTCATTGGAAGGATACTCTATTTCAAGGCAACTCATGTCAAATATTTGTACTTCAATTTTAGAAGTTCCGTTGTACTCAAACCACAACAAATGGCCATTTTCAAGTGAGTAATACGCAGCAAACTCTTTCCAACCCTTTTCGAACAGAATCT</t>
  </si>
  <si>
    <t>.........((((.((((...(((((((((.............((((.....)))).....((((((((((.......)))))..(((..((((((..(((.......)))...........))))))..)))..))))).))))))))).)))).)))).........</t>
  </si>
  <si>
    <t>novel_mir_142</t>
  </si>
  <si>
    <t>AATATTGTCCAAATTGATTGATTATTCCTGAAGTTATGAATCTGGTTAACAAAGATATTTGGCCAAGGCATTTAAGATTGACTTTGTCAACTCTGGCGACCTAAAATATATGGAGAAAGAAATGTAATTGAAGGACTCTCATTCAGACCAAATGTTCCAACCACACTCCAAGAGTTTCAGTTCAGATTCATAACCTCAGGAATAATTAATCAATTTGGACAGTACC</t>
  </si>
  <si>
    <t>..(((((((((((((((((((((((((((((.(((((((((((((........(((((((((.(...((.....((((((((...))))).))).))..(((.((.(((((..........))))).))..)))...........).)))))))))........((((...))))......))))))))))))).)))))))))))))))))))))))))))))..</t>
  </si>
  <si>
    <t>AGGAATAATTAATCAATTTGG</t>
  </si>
  <si>
    <t>novel_mir_139</t>
  </si>
  <si>
    <t>Inf</t>
  </si>
  <si>
    <t>AAAATTCAGTTTCTACAGAGCATTGGCTGTTCTTCCGAAATAGGAGTGTCCCTTTCCGAAATAGTAATATGAAAAGGGACACTCCTATTTCGGAAGAACAGCCAAACTGAATTT</t>
  </si>
  <si>
    <t>.((((((((((............((((((((((((((((((((((((((((((((.....(((....)))..))))))))))))))))))))))))))))))))))))))))))</t>
  </si>
  <si>
    <t>novel_mir_105</t>
  </si>
  <si>
    <t>TTTTCCATCGTGACATGGTCTTCTTTCATCGGGCTCGGCAGCTTAGTTGTCCAGCTTATCATCCGTTATTACAGTGGCGGATGCACCTCTAAACTCAGGTGCAACCGTGCTATTATTCTTGCCGGTGCCGTTGCCGTCGCTATAGGATAACAGGAGGGTGGCGCCCGAGTTTGCAGGTGTAGTAACTGACGATGAGCTGGACAACCAAACTGGAAATAGGGCTGCCGAACCAGATGAAAGAGGACCATCTCACGAAGGATTATGG</t>
  </si>
  <si>
    <t>...(((.((((((.((((((((((((((((.((.((((((((...(((((((((((((((.((((((((....))))))))(((((((.(((((((.(((((.(((.(.((.(((((((.((((((......))))..))...))))))).)).).))).))))).))))))).))))))).........)))))))))))))))....(((....))).)))))))).)).)))))))))))))))).)))))).)))......</t>
  </si>
  <si>
    <t>CCGAACCAGATGAAAGAGGAC</t>
  </si>
  <si>
    <t>novel_mir_32</t>
  </si>
  <si>
    <t>GCATTTCATAAATAACCATGGATCCGATTTTGGAGATAAGGAAGGATTTTGTCGTTCATAAGCTTTATCTATCTCCAAAATCGGATCCATGGTTATTCATGAAATG</t>
  </si>
  <si>
    <t>.((((((((.((((((((((((((((((((((((((((...((((....((.....))....))))...)))))))))))))))))))))))))))).))))))))</t>
  </si>
  <si>
    <t>AACCATGGATCCGATTTTGGA</t>
  </si>
  <si>
    <t>novel_mir_46</t>
  </si>
  <si>
    <t>TCAGTGATTTTTAATCGTTGATTTTAGTTATAAAAAGTATATATAATATATATAATTAAGATCAATGGTTAAAAATTATTG</t>
  </si>
  <si>
    <t>.(((((((((((((((((((((((((((((((....((((.....)))).)))))))))))))))))))))))))))))))</t>
  </si>
  <si>
    <t>TATAATTAAGATCAATGGTTA</t>
  </si>
  <si>
    <t>novel_mir_55</t>
  </si>
  <si>
    <t>GATTCAAAACATCATAAAAGATTAGAAACACCTTGGCAGAACATATTTAACTTGTGACGACATTTCATAGAAAGAATACCAATGAGTACATGTGGCATAATATCATAACTCATAACTCATAATATCATAATATCTTCATTCTTTGTTCCTTCTTAAGTAACGATCAATATCAGTAAAGGAGGGAGGATTCCAAGTAGAAACCTGCTATCAGTAGGATACATGTTGACCAAGTAATTGCATTTGCTAAGGCCATGAATGAAGTTGCAATTGCATTTTATTCCATAATATTATTGTAGTCTTGTATGGTGTTAATGAAGT</t>
  </si>
  <si>
    <t>..((((.(((((((((.(((((((.((...((((((((((....(((..(((((.(.(((((((((....(((((((....((((((...(((((.......)))))))))))........((((....))))....)))))))..((((((((...((..(((....)))..))....)))))))).........))).(((((.....)))))....)))))).)))))))))....))))))))))....(((((((((.((....)))))))))))..........)).))))))).)))))))))..))))..</t>
  </si>
  <si>
    <t>novel_mir_61</t>
  </si>
  <si>
    <t>TGTGGCCTTTATCTGCATTTGCACCTGCACTTTACTTGGGTTTTCCCATATGCCTTTCTTTACTCGACAACATTTAATTTAGAAAAAGAAAAAAAGAAGAAGTAATAATAAAGTATATGTGGAAATGGCTAAGGTGCCGGTGCATTTGCAGGTAAATGCCAT</t>
  </si>
  <si>
    <t>.(((((.((((((((((..((((((.((((((((((.....((((((((((((.((...((((((.................................).)))))....)).))))))).))))).)).)))))))).))))))..)))))))))).)))))</t>
  </si>
  <si>
    <t>novel_mir_42</t>
  </si>
  <si>
    <t>CCCGCCCCCGCCTAAGCCCGCCCCAAAAACGAGGCGGGCTAGCCCGCGCTCTCAACTAAGATGGGTTCAAAATGCTAGCGCGCCCCGCTTTATGGCGGATTGGCGGGTCAGCGGGC</t>
  </si>
  <si>
    <t>(((((.((((((.((..(((((...(((.((.((((.((((((..(.((((((......)).)))).).....)))))).)))).)).)))..))))).))))))))...))))).</t>
  </si>
  <si>
    <t>novel_mir_14</t>
  </si>
  <si>
    <t>ATGGATGTTCTTCTTGTTCACAGACTGTAACTGTGTCTGTGAACAAGAAGAACATCCA</t>
  </si>
  <si>
    <t>.((((((((((((((((((((((((.........))))))))))))))))))))))))</t>
  </si>
  <si>
    <t>novel_mir_149</t>
  </si>
  <si>
    <t>TACATGCATTCGGTTGTGTGGAGTGCTACGGTGCCATTGGTGTCTTTTGAATGCATTGAGTGGCATGCTACCGATCGGTTTAGGCGACAG</t>
  </si>
  <si>
    <t>....(((..(((((((.((((.(((((((.((((.(((.(.......).)))))))...))))))).))))))))))).....)))....</t>
  </si>
  <si>
    <t>novel_mir_66</t>
  </si>
  <si>
    <t>AAACCTTTCAAATGTGCTCTCAAGTCCAAAACATTCATATCGATGCTTTATACTTTCATCAATTTGTTCAAAATGTTTGGCGAAGATGTTTGGGTCTTGAGAGTACATGTGAAATGTTA</t>
  </si>
  <si>
    <t>.(((.(((((.(((((((((((((.((.(((((((......((((...........))))..(((((.(((.....))))))))))))))).)).))))))))))))).))))).))).</t>
  </si>
  <si>
    <t>novel_mir_130</t>
  </si>
  <si>
    <t>TATTAAATTGGTCAAATTAGTGCTTTCATTACTTCTATTGCTCATGACATTAGAGTTTGTTGATATCACGTATTAAGTGATACTATAATACATACTGGATCATTTCAATTGGTTGCTAACATAATAAGTTTTTAAATTTAAATCAAATCAACCCTAAATTGAGAGATTTCAATGTCTCAAGGTCTCCTTAATTTGAGGTTGATTTAATCTAATTGCATAAACTTATCATGTTGGTTGCTAAGTAGGACTACTGTGTGTGTTATGGTGAACGCGGTGTCATTTGATGTGCCCAATAAGTAAATTTTGACTCCATCAACAATGGAAGTGACAGAATGACTAATTTGACTAACTTAAAA</t>
  </si>
  <si>
    <t>..((((.((((((((((((((.(.(((.((((((((((((...((((((((...((((.....((((((.......))))))((((((((((((((((.((.......(((((.((((((((.((((((((......(((.((.(((((((((.(((((((((((((((..........)))))).))))))))).))))))))).)).)))......)))))))).)))))))).)))))....)))))..))))))))))))).))))..)))))))).(((((....(((..........)))....))))).))))))))))))..))).))))))))))))))).))))..</t>
  </si>
  <si>
    <t>novel_mir_84</t>
  </si>
  <si>
    <t>TTACAATAGAGTGGGCGTGCCGGAGTGGTTATCGGGCATGACTAGAAATCATGTGGGCTTTGCCCGCGCAGGTTCGA</t>
  </si>
  <si>
    <t>........(.(((((((.(((.(.((((((.(..(......)..).)))))).).)))..))))))).)........</t>
  </si>
  <si>
    <t>novel_mir_119</t>
  </si>
  <si>
    <t>ATTCTTTCCGCTGCATGAAGAACGTGGTCTGCATGCTTCCCATGCAGAGCCAAACTAAGCTGCCAATGGTTCCCATGCAGACCACGTTCTTCATGCAGCGCCAAGAAC</t>
  </si>
  <si>
    <t>.(((((..(((((((((((((((((((((((((((....((((((((............))))..))))....)))))))))))))))))))))))))))..))))).</t>
  </si>
  <si>
    <t>novel_mir_172</t>
  </si>
  <si>
    <t>AAAAAAATTCTTTTTTTTTCAGCCATGATGATCATTAACGGTGATCATCAGGATCCGAACATTGTTTTCGTGTTCTGCTAGCAACACCGTTAATGATCACCATGGCTGAACAAAAAGTTTTTTTTCTT</t>
  </si>
  <si>
    <t>.((((((..((((((..((((((((((.(((((((((((((((.....(((((..((((.......))))..))))).......))))))))))))))).)))))))))).))))))..))))))...</t>
  </si>
  <si>
    <t>AGCCATGATGATCATTAACGG</t>
  </si>
  <si>
    <t>novel_mir_67</t>
  </si>
  <si>
    <t>GCATTCTACGAGTCCAATTTTGCATAATTCATCAACAACGGTGTTGTAGATTATTAAGTTGGGCTTAGTTAGTTT</t>
  </si>
  <si>
    <t>.........(((((((((((...((((((...(((((....)))))..)))))).))))))))))).........</t>
  </si>
  <si>
    <t>novel_mir_178</t>
  </si>
  <si>
    <t>TCTCTAATTCGCTTGGTGCAGGTCGGGAACCGATCTTCCCGCGCGTAATGGATGCCGTTGGCGGCGGCGAATTTGGATCCCGCCTTGCATCAACTGAATCGGAG</t>
  </si>
  <si>
    <t>.(((..(((((.((((((((((.(((((.((((..(((((((.((((((((...))))).))))))).))).)))).))))).)))))))))).)))))..)))</t>
  </si>
  <si>
    <t>TGGTGCAGGTCGGGAACCGAT</t>
  </si>
  <si>
    <t>novel_mir_25</t>
  </si>
  <si>
    <t>CTATCTCTATTGATAGAGGCAGAGCTGTTTGCCAACCATGTGTGTGGTAATCAATCACCTCAGTTTTGATCTGTGCCTCCATTGACAAAGCAAGAGCTATTTGCCGCCGACATGGGCGGTAATCAACCACATCAGTTTTAGTCTTTGCCTATGCATCAGTTGATCTGGA</t>
  </si>
  <si>
    <t>(((..((.((((((..(((((((((((...((......((.(((((((..........(((.((((((.((.(((....))).))))))))..)))....((((((((......))))))))...)))))))))))..))).))))))))....)))))).))..))).</t>
  </si>
  <si>
    <t>novel_mir_59</t>
  </si>
  <si>
    <t>CAAATTTGCCTGCGGATAGAGTAGGGTACGGGTTTTAGGTATACCCTACCCTATCCTACCCGCATCCTTAATAT</t>
  </si>
  <si>
    <t>..........(((((.(((..(((((((.((((.........)))))))))))..))).)))))..........</t>
  </si>
  <si>
    <t>novel_mir_177</t>
  </si>
  <si>
    <t>TTAGATACAATAGAAGGATTCTGTATAACGGTTGACATGAGTTTATCTCGTTTTTAAAGATATCTTTGCATTTCATATGAGATTTAAAGTTTTTATTGGTAATATAAATCTCACATGAAATTTAAATTTATATTTTAAAGTTAAGATAAAGTCATGTCACCGTTAATACAGAATCCTTCAATTATATTTAGT</t>
  </si>
  <si>
    <t>(((((((.(((.((((((((((((((((((((.(((((((.(((((((...(((((((((((..((((.(((((((.(((((((((..................))))))))).))))))).))))..))).))))))))...))))))).))))))))))))).)))))))))))))).))).))))))).</t>
  </si>
  <si>
    <t>novel_mir_136</t>
  </si>
  <si>
    <t>TTCTCTCTACTTTGGAACAGTTGGAGAATTTAATATTTCTTGATTTTAATGCAAATCAAATAGAAGGTCCTATATCACTAGAATTAGGAAATTTGACAAGTTTAAGGTTACCATTTTTTAATAATAATTTCTTGATAAGTACAATTCCTTTCACTTTTAATCAATTAAAGAATTTGATTTTTTTTTATATGTTGGAGTGCACCCAGGTTAGAGGTTTCCTACCGTTTCAAGTAGGTAATT</t>
  </si>
  <si>
    <t>.....(((((((.(((((.((.(((((.((((((.....(((((((......)))))))...((((((((((..((....))..))))).(((((.((((.(((..((((........))))..)))...)))).)))))......)))))((((((....((..(((((((........)))))))..))..)))))).......))))))..))))).)).)))))))))))).....</t>
  </si>
  <si>
    <t>TTTGGAACAGTTGGAGAATTTAA</t>
  </si>
  <si>
    <t>novel_mir_283</t>
  </si>
  <si>
    <t>TAATATGTAACGAGTATCACCAAATGTCACTCTTTTAGATTTGTCTTATTAGTTAAGGAGTTGCAACTTATGAAGTAAATCAAAATAATATGATGACGAGCATAGTGGAAGGATAAATTAAAAGAGTGACCTTTGGGGATATTCGTGGCTCATTAC</t>
  </si>
  <si>
    <t>((((..((.(((((((((.(((((.(((((((((((.((((((((((.(((.((...((((....))))...)).)))..........((((........)))).....))))))))))))))))))))).))))).))))))))).))..)))).</t>
  </si>
  <si>
    <t>novel_mir_47</t>
  </si>
  <si>
    <t>ATTTCTGTTAAGTTGGGCGTAGAGACCCGAGATGCATACATTTTACATGGCATTTGTTGAGGGTGGCAATATTGCATGTGGTATGTGTAATGTGTGTGTTTCTGGTCTCCACCCTCCATAGAAGTATGGACT</t>
  </si>
  <si>
    <t>((((((((...(..(((.(..((((((.((((((((((((((.((((((.(((.(((.....((....))...))).))).)))))).)))))))))))))).))))))).)))..))))))))).......</t>
  </si>
  <si>
    <t>AGAGACCCGAGATGCATACATT</t>
  </si>
  <si>
    <t>novel_mir_121</t>
  </si>
  <si>
    <t>ATTTATTTTATGTAGTACCTAACTTGTAGAATCTCATACAAATAATGCCTGACGAATTCATAGGAAATTAATTTTCTACAAGTTATGTATTACATCAAAAAATGGCA</t>
  </si>
  <si>
    <t>..((((((((((((((((.((((((((((((..(((..((.....))..)))....(((....))).......)))))))))))).)))))))))...)))))))..</t>
  </si>
  <si>
    <t>novel_mir_147</t>
  </si>
  <si>
    <t>GGAAGGTTTTAGAAAGTGGGCACAAAGAGGAAAAACTTTAGAGGGAGGTAGTTCTCGGCTGGGCAAGAGGTGGGTTAAAGTAAGAGTTTGTTTAACTAAAGCTTTGGTTGAAGAAAAAGGTGATGAAGATGATGATCTATTTTAATCCATCTCTTGCACAGCCGAAGACTAACGCCCTCCAAAGCTTCTCCTCTTTCTGCCCACTTTCTAATACCTTCCT</t>
  </si>
  <si>
    <t>(((((((.((((((((((((((.((((((((.((.((((.(((((...((((..(((((((.((((((((((((((((((((.((.(((.(((((((((....))))))))).)))...((.((....)).))..)))))))))))))))))))))).)))))))..))))...))))).)))).)).)))))))).)))))))))))))).))))))).</t>
  </si>
  <si>
    <t>novel_mir_93</t>
  </si>
  <si>
    <t>CGATGCTGAATCGCGTGTGACTGTGATCCCCATCGTGGGAATGGGCGGAATAGGAAAAACTACTTTGGCTCAACTGGTTTACAATGATGCCAAAGTCGTTGGAAAATTTGACACTAGAGCATGGGTGTGTGTTGCTGAAAATTCTGACCCTATTAATGTTACAAGGACAATAATAGGGGCACTAAATTCTTCTCCCTGTACCATGGATAATTTTGATTCACTTCAGACTGTTTTGATGAAAAAGTTGACAGGAAAGACATTCTTAATTGTTTTAGATGATGTCTGGGACGATCGACGAGACATGTGGGAGGATT</t>
  </si>
  <si>
    <t>(((((..((.(((((......)))))))..)))))..(((((...(((((((.....(((.(((((((((((..((.....)).))).)))))))).)))..........(((((........))))).)))).)))...)))))..((((((((.((((.....)))).))))))))...........(((((((....((.((..(((((((..((((..(((((....)))))))))))))))).))))....((((((((.((((((((((((...))))))))))))....)))).)))))))))))..</t>
  </si>
  <si>
    <t>novel_mir_197</t>
  </si>
  <si>
    <t>GTCGTCTGTGAGACTGAGTTTCGGGTACCATAGTGTTCCTCAACCCATTTCCATAATTACGTCGTTTTGATAGTTGTGGGCATGTAAAACACTAAAACTATTTGCACACACACTTTGATTGGGCGCCAAAAGCAAAGGACCTCGTTTCACTATTGTCCAGCGTGGCAATGGAGTGCTCGCTCATCACTCCGTTTGCTGACTCACTGTCGCCAAGGGGTCGAGGGACCACTATGGTGCCCAGAGCTCAGTTTCAGGAACGAG</t>
  </si>
  <si>
    <t>.((((.(.((((((((((((..(((((((((((((((((((.((((.....((((((((((......)).))))))))(((.((((((............)))))).....((..(((.(.(((((((...((...((((..............)))).)).)))).((((((((.........))))))))..))).).)))..)).)))...)))).)))))).)))))))))))))..)))))))))))).).)))).</t>
  </si>
  <si>
    <t>novel_mir_199</t>
  </si>
  <si>
    <t>ATTTTTTGTTCTACTTGTAGAATTAAAGGTGAAAAATTATACTTTATTCTCTCCAATGATAAAAAAAATGGAGAATATCCATTTCGGAAGAAACAGAATGTTAGGAATTGTCAGCGTTTGTGCTTTGTTCCGGGCTTCTGGGCTGGACATAGTGCCATTATTGGTCTGCTTCGGTGGCGGAATCCTATTTGGCATTTTGGAACCTTTTTGCTTTTTCAGACATTTACGGAAACCACAATTGTGCTATCCTGCATCGCACCCGCATTCCTCGCCATCGACCTTAGCCTTTGATTTTTTTAGGTGATTACTATTTTT</t>
  </si>
  <si>
    <t>...........((((((.((((((((((((...................((((((.............))))))...((..((((....))))..))..((.((((((.....(((...((((....(((((....(((((((.((.((.(((((((.....((((((((.....))))))..))....))))))).))...)).....)))....))))......))))).........((((......)))).)))).))))))))).))...........))))))))))))..))))))............</t>
  </si>
  <si>
    <t>novel_mir_20</t>
  </si>
  <si>
    <t>TGGATAAAAAGAGACTGACAGAAGAGAGTGAGCACACGCTCTCAGGTGATTGTATGAGGGCATGCAATTGCGGGTGCGTGCTCACTTCTCTATCTGTCAGTTACTTGTTCT</t>
  </si>
  <si>
    <t>.(((....(((.(((((((((((((((((((((((.(((((....(..((((((((....))))))))..)))))).)))))))).))))).)))))))))).)))..)))</t>
  </si>
  <si>
    <t>novel_mir_17</t>
  </si>
  <si>
    <t>ACAAAGAGAAAGGTATTAGAAAGTGGGCACAAAGAAGAAGCTTTGGAGGGAGGTAGTCTTCAGCTGGGCAATGTGTCAGTTAATATAAGAGTTTGTTTAACTAAAGCTTTGGTTGAAGAAAAAGGTGATGAAGATGATGATGCTTTATTTTAACCCACCTCTCGCCCAGCCGAGGACTACCACCCTCCAAAGCATCTCCTCTTTTTGCCCTCTTTCTAATACCTTCCCCTTTGTG</t>
  </si>
  <si>
    <t>((((((.(.((((((((((((((.(((((.((((((((.(((((((((((.((((((((((.(((((((......................(((.(((((((((....))))))))).))).(((((...(((((((.......)))))))....)))))...))))))).)))))))))).))))))))))).)))..))))).))))).)))))))))))))).).)))))).</t>
  </si>
  <si>
    <t>AGGTATTAGAAAGTGGGCACAA</t>
  </si>
  <si>
    <t>novel_mir_324</t>
  </si>
  <si>
    <t>ACTGGGAAGTGGGAACTGAGAGCGAGAGGTGAGAGTGAAGGGCTGGAAGGGAGGCTCTATGAGTCTGTGGGTGTCTGGGTGAAAGACTAGGGTTCCTCTTTTGGTTCCAAGTCAAAACGCAACATTTTTTGGCTTAATTTCAAAACCTGGCTGGGTCACGATTCGGTTCGACTGACCAGTTCCTGGCCGATTCGACAGTTCAACTCCGGTTATTGGATTTGACGGTTTTGTCTTATGCTCGAACCGTATTTGTTAACGGTTCCCGGTTCGAACGGA</t>
  </si>
  <si>
    <t>.(((.(((.(((((((((..((((((.(((..((((...((((..((((((..(((((...(((((.................))))))))))..))))))..)))).(((((((((.........))))))))).....(((((((.(((..((..((...((((.....))))...)).))..)))...........((((.((((.....)))).)))).)))))))......))))..)))...))))))..))))))))).)))...))).</t>
  </si>
  <si>
    <t>novel_mir_120</t>
  </si>
  <si>
    <t>CAGAGATGCACCTCATGATTTCGGCACTACGTGGAATTCTGGAAGGGCACATGCGGCAGTGTTGAGGGATAGTCAGGACATCTTTC</t>
  </si>
  <si>
    <t>.(((((((..(((.((..((((((((((.((((....(((....)))....))))..))))))))))....)).))).))))))).</t>
  </si>
  <si>
    <t>novel_mir_169</t>
  </si>
  <si>
    <t>CTGCTTTCAACACTGCATTCTTCATTCAGATTGACTAGCTTCTTCATCATTTAATGAACGTTTTTGGTACCTCCTGCAATTCAAATGAAAGTATGAAACTAGTCTTAGTAATAAGCATAAATGAAAGAAACCCTTACAAGGGAAAAATCAGAAAGAGAAAGTACGCATTAAATAATATTATAAGTAAAGAGGATATAAAGTGAAGAAAATGCTTGCAAGGTTTCCATCTTTAAGGCTTTGTCTGAGAACAATCTTGAAAAAACAGGTCACATAGGAAGGAGAATGCTTGTTTCTTTGAAGCTA</t>
  </si>
  <si>
    <t>..(((((.((((..(((((((((.(((..(((((((...(((((..(((((((......(((((.((.....)).....(((....))).....)))))..(.((((....))))).)))))))))))).......(((((......(((((.((((...(....)..................(((((((((.((....(((((......))).))..)).))).))))))...)))).)))))......)))))........))))).))..)))))))))))).)))).....)))))..</t>
  </si>
  <si>
    <t>novel_mir_364</t>
  </si>
  <si>
    <t>GATTATAGGGCAGAAATGACTCAGAGAATGGAAAGGAAGTATGCAAAAGTGGAAGGAATACAAGAAGTTGAAGAAATTGCTAAGTTGTCCAGCCTGACCCTCTTGCACTAAAACGGTCATAACTTGAGCTACAGAGGTCCAAATGATGCGGTTTCAGTTGCGTTGGAAAGCTAACATCCGGGGCTTCGATTTGATATATAATTTTTCATAGTGGCCGTACAGCTAGACGACGCGAATGCGTGCTCCACGCGGACGCGTCGCAGTGACAAAAATCAGCGTGGCAGATTTCGCCCCCAGTGATTTATGGGCTGTTTCTGGCCCAGTTTTCA</t>
  </si>
  <si>
    <t>((..((.((((((((((..((((.(((.(((...(((....(((((.((.((.(((...((((..(((..........)))...))))....)))..)))).))))).......(.(((.....))).)........))).......((((..((.((..((((((...............((((.(....(((...........)))..).)))).....(((.(.(((((((..((((((...))))))..)))))))))))........))))))..)).))..))))..)))....))).))))..)))))).)))).))..)).</t>
  </si>
  <si>
    <t>novel_mir_346</t>
  </si>
  <si>
    <t>TCATAAAAGTGATTCAATGTTATCTTGCTGTCAATTATACTAATAGATTAGATTGTATTTCTCAATTATTCCCACTTGAATGTGTTCGATTTTAATATTGTACTCAAAATTTGTGTTTATGTTTAATTATATTCCTAAAAAAGTGAATTATGTAAATGTTGCAGGGATTAGTTTCAACTTTTAATGAATTATTATCCGGAGTGAATCATCGATGCTGACCCATAAATTTGTATTCTAACTTTAAGAAGAGATTTTTAGAACTACTAAAACTCATGATGTTTACTTGACAGCAGGATAACATTGAATCACTTTTACAA</t>
  </si>
  <si>
    <t>...(((((((((((((((((((((((((((((((.((.((...((((.((((((.........(((((.((((.......((.((.((((......)))).)).)).......(((..(((((((.....((((((.....)).))))....))))))).))))))).)))))(((.(..(..((((.(((((......))))).))))..).).)))......))))))...))))..........(((..((((((.....))))))))).....)).)).)))))))))))))))))))))))))))))))...</t>
  </si>
  <si>
    <t>novel_mir_340</t>
  </si>
  <si>
    <t>NA</t>
  </si>
  <si>
    <t>ATATGCCGGAAGGACGAATCTGAGTCTCGGAGTGCAACTTCAGGGATGAATATGAGTAACTATTAAGTTCAGGGACTACTATGAAATTCGAGTGCAACTTCAGAGACCACTTTGAGACTTATCTCCTTCATACTCAT</t>
  </si>
  <si>
    <t>........((((((.((...((((((((((((((...(((..(((.((.((.(((((........((((....))))........))))).)).)).)))..)))..))))))))))))))))))))))........</t>
  </si>
  <si>
    <t>AGGACGAATCTGAGTCTCGGA</t>
  </si>
  <si>
    <t>novel_mir_542</t>
  </si>
  <si>
    <t>AATGGGCTAGTCCGTTTAAGTCTGTTTTATTCGCGAGCCATAATTTTTCAACCTATATCGTTTATAGTCAGTCTGATGGGTTAAACGGGTTAGTCCAT</t>
  </si>
  <si>
    <t>.((((((((..((((((((.((((((..((((....)...............(((((.....)))))..)))..))))))))))))))..))))))))</t>
  </si>
  <si>
    <t>TCAGTCTGATGGGTTAAACGG</t>
  </si>
  <si>
    <t>novel_mir_547</t>
  </si>
  <si>
    <t>CTTTATTACTTTTGATAGAAGTGCTTGATGACTCCTTTTTAATATCAATATCCCCCTTTTCATATATCACAGGCTTTTGTAATGCAGGCTCCTATTCATATAGAACCAAAGTTAAAAAAAAGAGGATAAAAAGAGTACCCCACAATATAAACCAAAGAAATCACACATTTTCACAATCTTAAAATACTTATATGTATATATAACCTCTTTTGGAGTAGGCTCATCATCAACATTATAATCAGAGAGTTCAAACA</t>
  </si>
  <si>
    <t>.......(((((((((.(.((((.(((((((.....................................((((....))))...((..(((((..(((.....)))............((((((((...............................((((........))))...........((((......))))......)))))))))))))..))...))))))))))).).)))).))))).......</t>
  </si>
  <si>
    <t>TTTGATAGAAGTGCTTGATGA</t>
  </si>
  <si>
    <t>novel_mir_649</t>
  </si>
  <si>
    <t>TATTGTTATTGCCGGTGTGTCTTATCCATGAGTGTGAATGGTTCGTGACGGCGTGGAAGACAAATCGGAAGCGCAGAT</t>
  </si>
  <si>
    <t>..((((.....(((((.(((((..((((((..(((.(........).))).))))))))))).)))))....))))..</t>
  </si>
  <si>
    <t>ACGGCGTGGAAGACAAATCGG</t>
  </si>
  <si>
    <t>novel_mir_636</t>
  </si>
  <si>
    <t>TGGGCAGCCAAGGATGACTTGCCGGTAAAGTTTGTTTGTTCACTCAATGTGCGCTAACTAATTGAACTGGCAAGTCGTCTCTGGCTACACAAAAGCCT</t>
  </si>
  <si>
    <t>.(((((((((..((((((((((((((..((((.(((.((.(((.....))).)).))).))))..))))))))))))))..)))))........))))</t>
  </si>
  <si>
    <t>TGGCAAGTCGTCTCTGGCTAC</t>
  </si>
  <si>
    <t>novel_mir_101</t>
  </si>
  <si>
    <t>TGAGTAGATCTGAGCCAAGGATGGCTTGCCGCCGACATCTCCCACTTTGCGGCCAGCTAGCCTTGGTTCATGTTTGTTCT</t>
  </si>
  <si>
    <t>.((((((((.((((((((((.(((((.(((((.((..........)).))))).))))).)))))))))).)))))))).</t>
  </si>
  <si>
    <t>novel_mir_421</t>
  </si>
  <si>
    <t>TGCCAAAGTCTCTGACTTTGGAGCTTCAAAATTTGTTCCATTGAATCAAAATACATTAGCTACAGTGGTGCAAGGAACTTTTGGTTACTTGGATCCAGAATACATGCAAACTTGCCAACTAACTGAAAAAAGTGATGTGTATAGCTTTGGTGTTGTGCTCGCTGAGCTTCTTACGGGAAAGAAACCTCTTATGTTTGAGAAGTCGGAAGAGAAAACAAATCTTGCTATGTACTTGACATCTTGCCTGGAAGAGGATCGCTTGTTTGAAGCTCTTCAAGTTGGAATCTTGAACG</t>
  </si>
  <si>
    <t>.....(((..((..((((.(((((((((((.(((((.((((((...................)))))).)))))....(((..((((.((((......................)))).))))..))).((((((((((((((((...(((.((((.(((.((((.(((((((.(.(.((((....)))).).).)))))))))))..)))...)))))))..)))))))))......((((......))))..))))))).)))))))))))..))))..))..))).....</t>
  </si>
  <si>
    <t>novel_mir_494</t>
  </si>
  <si>
    <t>novel_mir_481</t>
  </si>
  <si>
    <t>GAATTTCACTTTAGATAGTAAAATGTGATCTCTCACCCTTTAATGGTAGAAGATCACACTTTACTCTTTAAAGTAAAATT</t>
  </si>
  <si>
    <t>.(((((.((((((((.((((((.((((((((.((..((......))..)))))))))).)))))).)))))))).)))))</t>
  </si>
  <si>
    <t>GATAGTAAAATGTGATCTCTCACC</t>
  </si>
  <si>
    <t>novel_mir_453</t>
  </si>
  <si>
    <t>AGAGTACATGTTGAGCGAAGGATGACTTGCCGGCATCTTCTGCAAAATTAATAAGCAGGAGTCCACTCTTTGTTGTTGGGTGGTTGCCGGCGAGACATCCTTGCTCATATTTGCTCTC</t>
  </si>
  <si>
    <t>((((((.((((.((((.(((((((.((((((((((.(((((((...........))))))).((((((.........)))))).)))))))))).))))))))))))))).)))))).</t>
  </si>
  <si>
    <t>GGCGAGACATCCTTGCTCATA</t>
  </si>
  <si>
    <t>novel_mir_489</t>
    <phoneticPr fontId="2" type="noConversion"/>
  </si>
  <si>
    <t>ACTATAAGGATTAGTCAGATGAATTTAGGTTCTTCAAATGATGCTGATACATCATTTACTTGTGGTTCAAATATACAAAGAGTTAAATACTATTAAGACATAATTGCAAGCGCTAGTCTTTTATATTGCTTCTAAAGAAAAAGATAAAATTTTAGTACAGTTGACTGGAATATTTTCTATTTGATAAGTTTCACCAATACAAATACAATTTATGTTTTTAATACTTTAAATTTATTTGTTTTTTTTTTCTTGTTTA</t>
  </si>
  <si>
    <t>...(((((((..((.((((((((((((((......((((((((......))))))))((((...((........))...)))).......((((((((((((((((...(..((((..((((((.((..(((....))).)).))))))..))))..).((..(.(((((....))))).)..))....................))).))))).)))))))).))))))))))))))....))..)))))))...</t>
  </si>
  <si>
    <t>novel_mir_631</t>
  </si>
  <si>
    <t>miRNA expression levels (TP10M)</t>
    <phoneticPr fontId="1" type="noConversion"/>
  </si>
  <si>
    <t>GC</t>
    <phoneticPr fontId="1" type="noConversion"/>
  </si>
  <si>
    <t>GT</t>
    <phoneticPr fontId="1" type="noConversion"/>
  </si>
  <si>
    <t>TC</t>
    <phoneticPr fontId="1" type="noConversion"/>
  </si>
  <si>
    <t>TT</t>
    <phoneticPr fontId="1" type="noConversion"/>
  </si>
  <si>
    <t>Struct</t>
    <phoneticPr fontId="1" type="noConversion"/>
  </si>
  <si>
    <t>Sequence</t>
    <phoneticPr fontId="1" type="noConversion"/>
  </si>
  <si>
    <t>Seq (5p)</t>
    <phoneticPr fontId="1" type="noConversion"/>
  </si>
  <si>
    <t>Seq (3p)</t>
    <phoneticPr fontId="1" type="noConversion"/>
  </si>
  <si>
    <t>Mfe</t>
    <phoneticPr fontId="1" type="noConversion"/>
  </si>
  <si>
    <r>
      <t>log2 (GT/GC</t>
    </r>
    <r>
      <rPr>
        <b/>
        <sz val="10"/>
        <color theme="1"/>
        <rFont val="宋体"/>
        <family val="2"/>
      </rPr>
      <t>）</t>
    </r>
    <phoneticPr fontId="1" type="noConversion"/>
  </si>
  <si>
    <t>Table S4 Information of novel miRNAs identified from peanut miRNA libraries</t>
    <phoneticPr fontId="1" type="noConversion"/>
  </si>
  <si>
    <t>miRn1</t>
    <phoneticPr fontId="1" type="noConversion"/>
  </si>
  <si>
    <t>miRn2</t>
  </si>
  <si>
    <t>miRn3</t>
  </si>
  <si>
    <t>miRn4</t>
  </si>
  <si>
    <t>miRn5</t>
  </si>
  <si>
    <t>miRn6</t>
  </si>
  <si>
    <t>miRn7</t>
  </si>
  <si>
    <t>miRn8</t>
  </si>
  <si>
    <t>miRn9</t>
  </si>
  <si>
    <t>miRn10</t>
  </si>
  <si>
    <t>miRn11</t>
  </si>
  <si>
    <t>miRn12</t>
  </si>
  <si>
    <t>miRn13</t>
  </si>
  <si>
    <t>miRn14</t>
  </si>
  <si>
    <t>miRn15</t>
  </si>
  <si>
    <t>miRn16</t>
  </si>
  <si>
    <t>miRn17</t>
  </si>
  <si>
    <t>miRn18</t>
  </si>
  <si>
    <t>miRn19</t>
  </si>
  <si>
    <t>miRn20</t>
  </si>
  <si>
    <t>miRn21</t>
  </si>
  <si>
    <t>miRn22</t>
  </si>
  <si>
    <t>miRn23</t>
  </si>
  <si>
    <t>miRn24</t>
  </si>
  <si>
    <t>miRn25</t>
  </si>
  <si>
    <t>miRn26</t>
  </si>
  <si>
    <t>miRn27</t>
  </si>
  <si>
    <t>miRn28</t>
  </si>
  <si>
    <t>miRn29</t>
  </si>
  <si>
    <t>miRn30</t>
  </si>
  <si>
    <t>miRn31</t>
  </si>
  <si>
    <t>miRn32</t>
  </si>
  <si>
    <t>miRn33</t>
  </si>
  <si>
    <t>miRn34</t>
  </si>
  <si>
    <t>miRn35</t>
  </si>
  <si>
    <t>miRn36</t>
  </si>
  <si>
    <t>miRn37</t>
  </si>
  <si>
    <t>miRn38</t>
  </si>
  <si>
    <t>miRn39</t>
  </si>
  <si>
    <t>miRn40</t>
  </si>
  <si>
    <t>miRn41</t>
  </si>
  <si>
    <t>miRn42</t>
  </si>
  <si>
    <t>miRn43</t>
  </si>
  <si>
    <t>miRn44</t>
  </si>
  <si>
    <t>miRn45</t>
  </si>
  <si>
    <t>miRn46</t>
  </si>
  <si>
    <t>miRn47</t>
  </si>
  <si>
    <t>miRn48</t>
  </si>
  <si>
    <t>miRn49</t>
  </si>
  <si>
    <t>miRn50</t>
  </si>
  <si>
    <t>miRn51</t>
  </si>
  <si>
    <t>miRn52</t>
  </si>
  <si>
    <t>miRn53</t>
  </si>
  <si>
    <t>miRn54</t>
  </si>
  <si>
    <t>miRn55</t>
  </si>
  <si>
    <t>miRn56</t>
  </si>
  <si>
    <t>miRn57</t>
  </si>
  <si>
    <t>miRn58</t>
  </si>
  <si>
    <t>miRn59</t>
  </si>
  <si>
    <t>miRn60</t>
  </si>
  <si>
    <t>miRn61</t>
  </si>
  <si>
    <t>miRn62</t>
  </si>
  <si>
    <t>miRn63</t>
  </si>
  <si>
    <t>miRn64</t>
  </si>
  <si>
    <t>miRn65</t>
  </si>
  <si>
    <t>miRn66</t>
  </si>
  <si>
    <t>miRn67</t>
  </si>
  <si>
    <t>miRNA name</t>
    <phoneticPr fontId="1" type="noConversion"/>
  </si>
  <si>
    <t>Length (nt)</t>
    <phoneticPr fontId="1" type="noConversion"/>
  </si>
  <si>
    <t>AGAGATCAGAGATGCACACATT</t>
    <phoneticPr fontId="1" type="noConversion"/>
  </si>
  <si>
    <t>AGGACACGGCGAATCCTCTATT</t>
    <phoneticPr fontId="1" type="noConversion"/>
  </si>
  <si>
    <t>AGAAAGTGGGCACAAAGAGGAA</t>
    <phoneticPr fontId="1" type="noConversion"/>
  </si>
  <si>
    <t xml:space="preserve"> </t>
    <phoneticPr fontId="1" type="noConversion"/>
  </si>
  <si>
    <t xml:space="preserve"> </t>
    <phoneticPr fontId="1" type="noConversion"/>
  </si>
  <si>
    <t>log2      (TC /GC)</t>
    <phoneticPr fontId="1" type="noConversion"/>
  </si>
  <si>
    <t>log2    (TT/GT)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宋体"/>
      <family val="2"/>
    </font>
    <font>
      <b/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2" fontId="4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4" fillId="2" borderId="0" xfId="0" applyNumberFormat="1" applyFont="1" applyFill="1" applyAlignment="1">
      <alignment horizontal="left" vertical="center"/>
    </xf>
    <xf numFmtId="0" fontId="0" fillId="2" borderId="0" xfId="0" applyFill="1" applyAlignment="1">
      <alignment horizontal="left"/>
    </xf>
    <xf numFmtId="0" fontId="3" fillId="0" borderId="2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2" fontId="4" fillId="0" borderId="3" xfId="0" applyNumberFormat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2" fontId="4" fillId="0" borderId="3" xfId="0" applyNumberFormat="1" applyFont="1" applyBorder="1" applyAlignment="1">
      <alignment horizontal="left" vertical="center"/>
    </xf>
    <xf numFmtId="2" fontId="4" fillId="0" borderId="4" xfId="0" applyNumberFormat="1" applyFont="1" applyBorder="1" applyAlignment="1">
      <alignment horizontal="left"/>
    </xf>
    <xf numFmtId="1" fontId="4" fillId="0" borderId="0" xfId="0" applyNumberFormat="1" applyFont="1" applyAlignment="1">
      <alignment horizontal="left"/>
    </xf>
    <xf numFmtId="1" fontId="4" fillId="0" borderId="0" xfId="0" applyNumberFormat="1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Alignment="1">
      <alignment vertical="center"/>
    </xf>
    <xf numFmtId="0" fontId="8" fillId="2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0" fillId="0" borderId="3" xfId="0" applyBorder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abSelected="1" topLeftCell="A16" workbookViewId="0">
      <selection activeCell="A28" sqref="A28:XFD28"/>
    </sheetView>
  </sheetViews>
  <sheetFormatPr defaultRowHeight="13.5" x14ac:dyDescent="0.15"/>
  <cols>
    <col min="1" max="1" width="6.375" customWidth="1"/>
    <col min="2" max="2" width="26" style="9" customWidth="1"/>
    <col min="3" max="3" width="5.625" style="9" customWidth="1"/>
    <col min="4" max="4" width="7.5" customWidth="1"/>
    <col min="5" max="5" width="8.375" customWidth="1"/>
    <col min="6" max="6" width="8.875" customWidth="1"/>
    <col min="7" max="7" width="8.75" customWidth="1"/>
    <col min="8" max="8" width="14" customWidth="1"/>
    <col min="12" max="12" width="6.5" customWidth="1"/>
    <col min="13" max="13" width="11.25" customWidth="1"/>
    <col min="14" max="14" width="10.875" customWidth="1"/>
    <col min="15" max="15" width="7.5" customWidth="1"/>
    <col min="16" max="16" width="7.875" customWidth="1"/>
    <col min="17" max="17" width="7.5" customWidth="1"/>
    <col min="18" max="18" width="7.625" customWidth="1"/>
    <col min="19" max="19" width="6.25" customWidth="1"/>
    <col min="20" max="20" width="7.375" customWidth="1"/>
    <col min="21" max="21" width="7.25" customWidth="1"/>
  </cols>
  <sheetData>
    <row r="1" spans="1:23" ht="19.5" customHeight="1" x14ac:dyDescent="0.15">
      <c r="A1" s="21" t="s">
        <v>30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23" ht="14.25" x14ac:dyDescent="0.2">
      <c r="A2" s="27" t="s">
        <v>377</v>
      </c>
      <c r="B2" s="25" t="s">
        <v>304</v>
      </c>
      <c r="C2" s="27" t="s">
        <v>378</v>
      </c>
      <c r="D2" s="23" t="s">
        <v>298</v>
      </c>
      <c r="E2" s="24"/>
      <c r="F2" s="24"/>
      <c r="G2" s="24"/>
      <c r="H2" s="29" t="s">
        <v>68</v>
      </c>
      <c r="I2" s="29" t="s">
        <v>303</v>
      </c>
      <c r="J2" s="29" t="s">
        <v>305</v>
      </c>
      <c r="K2" s="29" t="s">
        <v>306</v>
      </c>
      <c r="L2" s="29" t="s">
        <v>307</v>
      </c>
      <c r="M2" s="32" t="s">
        <v>69</v>
      </c>
      <c r="N2" s="34" t="s">
        <v>308</v>
      </c>
      <c r="O2" s="34" t="s">
        <v>70</v>
      </c>
      <c r="P2" s="34" t="s">
        <v>71</v>
      </c>
      <c r="Q2" s="34" t="s">
        <v>72</v>
      </c>
      <c r="R2" s="34" t="s">
        <v>384</v>
      </c>
      <c r="S2" s="34" t="s">
        <v>70</v>
      </c>
      <c r="T2" s="34" t="s">
        <v>385</v>
      </c>
      <c r="U2" s="34" t="s">
        <v>72</v>
      </c>
      <c r="V2" s="34" t="s">
        <v>382</v>
      </c>
      <c r="W2" s="34" t="s">
        <v>383</v>
      </c>
    </row>
    <row r="3" spans="1:23" s="5" customFormat="1" ht="14.25" x14ac:dyDescent="0.2">
      <c r="A3" s="28"/>
      <c r="B3" s="26"/>
      <c r="C3" s="31"/>
      <c r="D3" s="10" t="s">
        <v>299</v>
      </c>
      <c r="E3" s="10" t="s">
        <v>300</v>
      </c>
      <c r="F3" s="10" t="s">
        <v>301</v>
      </c>
      <c r="G3" s="10" t="s">
        <v>302</v>
      </c>
      <c r="H3" s="30"/>
      <c r="I3" s="30"/>
      <c r="J3" s="30"/>
      <c r="K3" s="30"/>
      <c r="L3" s="30"/>
      <c r="M3" s="33"/>
      <c r="N3" s="33"/>
      <c r="O3" s="35"/>
      <c r="P3" s="33"/>
      <c r="Q3" s="33"/>
      <c r="R3" s="33"/>
      <c r="S3" s="35"/>
      <c r="T3" s="33"/>
      <c r="U3" s="33"/>
      <c r="V3" s="33"/>
      <c r="W3" s="33"/>
    </row>
    <row r="4" spans="1:23" ht="14.25" x14ac:dyDescent="0.2">
      <c r="A4" s="2" t="s">
        <v>310</v>
      </c>
      <c r="B4" s="2" t="s">
        <v>67</v>
      </c>
      <c r="C4" s="16">
        <v>21</v>
      </c>
      <c r="D4" s="2">
        <v>40027.085279999999</v>
      </c>
      <c r="E4" s="2">
        <v>44761.681219999999</v>
      </c>
      <c r="F4" s="2">
        <v>40393.622519999997</v>
      </c>
      <c r="G4" s="2">
        <v>22207.727569999999</v>
      </c>
      <c r="H4" s="1" t="s">
        <v>73</v>
      </c>
      <c r="I4" s="1" t="s">
        <v>74</v>
      </c>
      <c r="J4" s="1" t="s">
        <v>0</v>
      </c>
      <c r="K4" s="1" t="s">
        <v>75</v>
      </c>
      <c r="L4" s="1">
        <v>-23.5</v>
      </c>
      <c r="M4" s="1" t="s">
        <v>76</v>
      </c>
      <c r="N4" s="6">
        <v>0.16128766</v>
      </c>
      <c r="O4" s="2">
        <v>0.292737046</v>
      </c>
      <c r="P4" s="6">
        <v>-0.86306575900000004</v>
      </c>
      <c r="Q4" s="6">
        <v>5.1962016E-2</v>
      </c>
      <c r="R4" s="6">
        <v>-0.86306575864527002</v>
      </c>
      <c r="S4" s="6">
        <v>5.1962016036482199E-2</v>
      </c>
      <c r="T4" s="6">
        <v>-0.92666152994552997</v>
      </c>
      <c r="U4" s="6">
        <v>3.17044494896579E-2</v>
      </c>
    </row>
    <row r="5" spans="1:23" ht="14.25" x14ac:dyDescent="0.2">
      <c r="A5" s="2" t="s">
        <v>311</v>
      </c>
      <c r="B5" s="2" t="s">
        <v>1</v>
      </c>
      <c r="C5" s="16">
        <v>22</v>
      </c>
      <c r="D5" s="2">
        <v>2541.971231</v>
      </c>
      <c r="E5" s="2">
        <v>2964.1537239999998</v>
      </c>
      <c r="F5" s="2">
        <v>2574.6850840000002</v>
      </c>
      <c r="G5" s="2">
        <v>3099.8427609999999</v>
      </c>
      <c r="H5" s="1" t="s">
        <v>77</v>
      </c>
      <c r="I5" s="1" t="s">
        <v>78</v>
      </c>
      <c r="J5" s="1" t="s">
        <v>79</v>
      </c>
      <c r="K5" s="1" t="s">
        <v>1</v>
      </c>
      <c r="L5" s="1">
        <v>-49.4</v>
      </c>
      <c r="M5" s="1" t="s">
        <v>80</v>
      </c>
      <c r="N5" s="6">
        <v>0.22167256699999999</v>
      </c>
      <c r="O5" s="2">
        <v>0.59473369899999995</v>
      </c>
      <c r="P5" s="6">
        <v>0.26779905399999998</v>
      </c>
      <c r="Q5" s="6">
        <v>0.69620332100000004</v>
      </c>
      <c r="R5" s="6">
        <v>0.26779905356209799</v>
      </c>
      <c r="S5" s="6">
        <v>0.69620332118088302</v>
      </c>
      <c r="T5" s="6">
        <v>0.192396073892521</v>
      </c>
      <c r="U5" s="6">
        <v>0.72790506890212203</v>
      </c>
    </row>
    <row r="6" spans="1:23" ht="14.25" x14ac:dyDescent="0.2">
      <c r="A6" s="2" t="s">
        <v>312</v>
      </c>
      <c r="B6" s="2" t="s">
        <v>2</v>
      </c>
      <c r="C6" s="16">
        <v>23</v>
      </c>
      <c r="D6" s="2">
        <v>1774.825848</v>
      </c>
      <c r="E6" s="2">
        <v>591.61912900000004</v>
      </c>
      <c r="F6" s="2">
        <v>1804.163941</v>
      </c>
      <c r="G6" s="15">
        <v>2678.767464</v>
      </c>
      <c r="H6" s="1" t="s">
        <v>81</v>
      </c>
      <c r="I6" s="1" t="s">
        <v>82</v>
      </c>
      <c r="J6" s="1" t="s">
        <v>83</v>
      </c>
      <c r="K6" s="1" t="s">
        <v>2</v>
      </c>
      <c r="L6" s="1">
        <v>-49.4</v>
      </c>
      <c r="M6" s="1" t="s">
        <v>84</v>
      </c>
      <c r="N6" s="6">
        <v>-1.5849368639999999</v>
      </c>
      <c r="O6" s="2">
        <v>2.2282140000000001E-3</v>
      </c>
      <c r="P6" s="6">
        <v>0.57023891100000001</v>
      </c>
      <c r="Q6" s="6">
        <v>0.41543275400000002</v>
      </c>
      <c r="R6" s="6">
        <v>0.570238910721381</v>
      </c>
      <c r="S6" s="6">
        <v>0.41543275411396702</v>
      </c>
      <c r="T6" s="6">
        <v>1.48224743576722</v>
      </c>
      <c r="U6" s="6">
        <v>4.8460123071208602E-2</v>
      </c>
    </row>
    <row r="7" spans="1:23" ht="14.25" x14ac:dyDescent="0.2">
      <c r="A7" s="2" t="s">
        <v>313</v>
      </c>
      <c r="B7" s="2" t="s">
        <v>3</v>
      </c>
      <c r="C7" s="16">
        <v>21</v>
      </c>
      <c r="D7" s="2">
        <v>998.0429494</v>
      </c>
      <c r="E7" s="2">
        <v>1012.919804</v>
      </c>
      <c r="F7" s="2">
        <v>1014.1536139999999</v>
      </c>
      <c r="G7" s="2">
        <v>916.44695079999997</v>
      </c>
      <c r="H7" s="1" t="s">
        <v>85</v>
      </c>
      <c r="I7" s="1" t="s">
        <v>86</v>
      </c>
      <c r="J7" s="1" t="s">
        <v>87</v>
      </c>
      <c r="K7" s="1" t="s">
        <v>3</v>
      </c>
      <c r="L7" s="1">
        <v>-129.80000000000001</v>
      </c>
      <c r="M7" s="1" t="s">
        <v>88</v>
      </c>
      <c r="N7" s="6">
        <v>2.1346150000000001E-2</v>
      </c>
      <c r="O7" s="2">
        <v>0.99771897399999998</v>
      </c>
      <c r="P7" s="7">
        <v>-0.14615291699999999</v>
      </c>
      <c r="Q7" s="7">
        <v>0.82822224099999997</v>
      </c>
      <c r="R7" s="6">
        <v>-0.146152917154035</v>
      </c>
      <c r="S7" s="6">
        <v>0.82822224133224398</v>
      </c>
      <c r="T7" s="6">
        <v>0.58107444469258496</v>
      </c>
      <c r="U7" s="6">
        <v>0.40628257737796603</v>
      </c>
    </row>
    <row r="8" spans="1:23" ht="14.25" x14ac:dyDescent="0.2">
      <c r="A8" s="2" t="s">
        <v>314</v>
      </c>
      <c r="B8" s="15" t="s">
        <v>4</v>
      </c>
      <c r="C8" s="17">
        <v>21</v>
      </c>
      <c r="D8" s="2">
        <v>729.46976919999997</v>
      </c>
      <c r="E8" s="2">
        <v>669.58125040000004</v>
      </c>
      <c r="F8" s="2">
        <v>737.88305609999998</v>
      </c>
      <c r="G8" s="2">
        <v>1642.982479</v>
      </c>
      <c r="H8" s="1" t="s">
        <v>89</v>
      </c>
      <c r="I8" s="1" t="s">
        <v>90</v>
      </c>
      <c r="J8" s="1" t="s">
        <v>4</v>
      </c>
      <c r="K8" s="1" t="s">
        <v>91</v>
      </c>
      <c r="L8" s="1">
        <v>-58.8</v>
      </c>
      <c r="M8" s="1" t="s">
        <v>92</v>
      </c>
      <c r="N8" s="6">
        <v>-0.123589061</v>
      </c>
      <c r="O8" s="2">
        <v>0.85759975799999999</v>
      </c>
      <c r="P8" s="6">
        <v>1.1548530020000001</v>
      </c>
      <c r="Q8" s="6">
        <v>0.15555185999999999</v>
      </c>
      <c r="R8" s="6">
        <v>1.1548530019281</v>
      </c>
      <c r="S8" s="6">
        <v>0.155551859816038</v>
      </c>
      <c r="T8" s="6">
        <v>0.81062378829696002</v>
      </c>
      <c r="U8" s="6">
        <v>0.30172027857670702</v>
      </c>
    </row>
    <row r="9" spans="1:23" ht="14.25" x14ac:dyDescent="0.2">
      <c r="A9" s="2" t="s">
        <v>315</v>
      </c>
      <c r="B9" s="2" t="s">
        <v>5</v>
      </c>
      <c r="C9" s="16">
        <v>20</v>
      </c>
      <c r="D9" s="2">
        <v>1474.3164710000001</v>
      </c>
      <c r="E9" s="2">
        <v>2392.7168969999998</v>
      </c>
      <c r="F9" s="2">
        <v>1486.8324030000001</v>
      </c>
      <c r="G9" s="2">
        <v>1405.6433750000001</v>
      </c>
      <c r="H9" s="1" t="s">
        <v>93</v>
      </c>
      <c r="I9" s="1" t="s">
        <v>94</v>
      </c>
      <c r="J9" s="1" t="s">
        <v>5</v>
      </c>
      <c r="K9" s="1" t="s">
        <v>87</v>
      </c>
      <c r="L9" s="1">
        <v>-49.9</v>
      </c>
      <c r="M9" s="1" t="s">
        <v>95</v>
      </c>
      <c r="N9" s="6">
        <v>0.69860346799999995</v>
      </c>
      <c r="O9" s="2">
        <v>0.10676296</v>
      </c>
      <c r="P9" s="6">
        <v>-8.1011419000000001E-2</v>
      </c>
      <c r="Q9" s="6">
        <v>0.92486794299999997</v>
      </c>
      <c r="R9" s="6">
        <v>-8.1011419362486001E-2</v>
      </c>
      <c r="S9" s="6">
        <v>0.92486794349393198</v>
      </c>
      <c r="T9" s="6">
        <v>-0.65308964807943704</v>
      </c>
      <c r="U9" s="6">
        <v>0.33376352122797498</v>
      </c>
    </row>
    <row r="10" spans="1:23" ht="14.25" x14ac:dyDescent="0.2">
      <c r="A10" s="2" t="s">
        <v>316</v>
      </c>
      <c r="B10" s="2" t="s">
        <v>379</v>
      </c>
      <c r="C10" s="16">
        <v>22</v>
      </c>
      <c r="D10" s="2">
        <v>824.3054095</v>
      </c>
      <c r="E10" s="2">
        <v>858.3539452</v>
      </c>
      <c r="F10" s="2">
        <v>830.5461894</v>
      </c>
      <c r="G10" s="2">
        <v>1069.553163</v>
      </c>
      <c r="H10" s="1" t="s">
        <v>96</v>
      </c>
      <c r="I10" s="1" t="s">
        <v>97</v>
      </c>
      <c r="J10" s="1" t="s">
        <v>87</v>
      </c>
      <c r="K10" s="1" t="s">
        <v>6</v>
      </c>
      <c r="L10" s="1">
        <v>-79.72</v>
      </c>
      <c r="M10" s="1" t="s">
        <v>98</v>
      </c>
      <c r="N10" s="6">
        <v>5.8393708000000003E-2</v>
      </c>
      <c r="O10" s="2">
        <v>0.91755724999999999</v>
      </c>
      <c r="P10" s="6">
        <v>0.36487588599999998</v>
      </c>
      <c r="Q10" s="6">
        <v>0.66445383000000002</v>
      </c>
      <c r="R10" s="6">
        <v>0.36487588615043098</v>
      </c>
      <c r="S10" s="6">
        <v>0.664453830262413</v>
      </c>
      <c r="T10" s="6">
        <v>8.7879559669587094E-3</v>
      </c>
      <c r="U10" s="6">
        <v>0.99449162462279905</v>
      </c>
    </row>
    <row r="11" spans="1:23" ht="14.25" x14ac:dyDescent="0.2">
      <c r="A11" s="2" t="s">
        <v>317</v>
      </c>
      <c r="B11" s="2" t="s">
        <v>7</v>
      </c>
      <c r="C11" s="16">
        <v>21</v>
      </c>
      <c r="D11" s="2">
        <v>347.19642540000001</v>
      </c>
      <c r="E11" s="2">
        <v>388.81662310000002</v>
      </c>
      <c r="F11" s="2">
        <v>351.0090381</v>
      </c>
      <c r="G11" s="2">
        <v>176.29742429999999</v>
      </c>
      <c r="H11" s="1" t="s">
        <v>99</v>
      </c>
      <c r="I11" s="1" t="s">
        <v>100</v>
      </c>
      <c r="J11" s="1" t="s">
        <v>7</v>
      </c>
      <c r="K11" s="1" t="s">
        <v>87</v>
      </c>
      <c r="L11" s="1">
        <v>-184.8</v>
      </c>
      <c r="M11" s="1" t="s">
        <v>101</v>
      </c>
      <c r="N11" s="6">
        <v>0.163337806</v>
      </c>
      <c r="O11" s="2">
        <v>0.81599550300000001</v>
      </c>
      <c r="P11" s="6">
        <v>-0.99349678200000002</v>
      </c>
      <c r="Q11" s="6">
        <v>0.37588038200000001</v>
      </c>
      <c r="R11" s="6">
        <v>-0.99349678156695198</v>
      </c>
      <c r="S11" s="6">
        <v>0.37588038244691802</v>
      </c>
      <c r="T11" s="6">
        <v>-1.10685995732882</v>
      </c>
      <c r="U11" s="6">
        <v>0.30549824625427102</v>
      </c>
    </row>
    <row r="12" spans="1:23" ht="14.25" x14ac:dyDescent="0.2">
      <c r="A12" s="2" t="s">
        <v>318</v>
      </c>
      <c r="B12" s="2" t="s">
        <v>8</v>
      </c>
      <c r="C12" s="16">
        <v>21</v>
      </c>
      <c r="D12" s="2">
        <v>125.6978223</v>
      </c>
      <c r="E12" s="2">
        <v>0</v>
      </c>
      <c r="F12" s="2">
        <v>129.4680754</v>
      </c>
      <c r="G12" s="2">
        <v>355.82948110000001</v>
      </c>
      <c r="H12" s="1" t="s">
        <v>102</v>
      </c>
      <c r="I12" s="1" t="s">
        <v>103</v>
      </c>
      <c r="J12" s="1" t="s">
        <v>104</v>
      </c>
      <c r="K12" s="1" t="s">
        <v>8</v>
      </c>
      <c r="L12" s="4">
        <v>-56.5</v>
      </c>
      <c r="M12" s="1" t="s">
        <v>105</v>
      </c>
      <c r="N12" s="8" t="e">
        <v>#NAME?</v>
      </c>
      <c r="O12" s="2">
        <v>9.59E-5</v>
      </c>
      <c r="P12" s="6">
        <v>1.4585896469999999</v>
      </c>
      <c r="Q12" s="6">
        <v>0.22324550700000001</v>
      </c>
      <c r="R12" s="6">
        <v>1.4585896474386899</v>
      </c>
      <c r="S12" s="6">
        <v>0.22324550661029499</v>
      </c>
      <c r="T12" s="6" t="s">
        <v>259</v>
      </c>
      <c r="U12" s="6" t="s">
        <v>259</v>
      </c>
    </row>
    <row r="13" spans="1:23" ht="14.25" x14ac:dyDescent="0.2">
      <c r="A13" s="2" t="s">
        <v>319</v>
      </c>
      <c r="B13" s="2" t="s">
        <v>9</v>
      </c>
      <c r="C13" s="16">
        <v>21</v>
      </c>
      <c r="D13" s="2">
        <v>148.3134756</v>
      </c>
      <c r="E13" s="2">
        <v>128.19453390000001</v>
      </c>
      <c r="F13" s="2">
        <v>150.02721099999999</v>
      </c>
      <c r="G13" s="2">
        <v>310.08272210000001</v>
      </c>
      <c r="H13" s="1" t="s">
        <v>106</v>
      </c>
      <c r="I13" s="1" t="s">
        <v>107</v>
      </c>
      <c r="J13" s="1" t="s">
        <v>9</v>
      </c>
      <c r="K13" s="1" t="s">
        <v>108</v>
      </c>
      <c r="L13" s="1">
        <v>-48.6</v>
      </c>
      <c r="M13" s="1" t="s">
        <v>109</v>
      </c>
      <c r="N13" s="6">
        <v>-0.21031493700000001</v>
      </c>
      <c r="O13" s="2">
        <v>0.85129832000000005</v>
      </c>
      <c r="P13" s="6">
        <v>1.04742895</v>
      </c>
      <c r="Q13" s="6">
        <v>0.38819374499999998</v>
      </c>
      <c r="R13" s="6">
        <v>1.04742894961689</v>
      </c>
      <c r="S13" s="6">
        <v>0.38819374480671698</v>
      </c>
      <c r="T13" s="6">
        <v>0.966433162995044</v>
      </c>
      <c r="U13" s="6">
        <v>0.41476367129630998</v>
      </c>
    </row>
    <row r="14" spans="1:23" ht="14.25" x14ac:dyDescent="0.2">
      <c r="A14" s="2" t="s">
        <v>320</v>
      </c>
      <c r="B14" s="2" t="s">
        <v>10</v>
      </c>
      <c r="C14" s="17">
        <v>21</v>
      </c>
      <c r="D14" s="2">
        <v>287.809392</v>
      </c>
      <c r="E14" s="2">
        <v>315.3353889</v>
      </c>
      <c r="F14" s="2">
        <v>290.70832799999999</v>
      </c>
      <c r="G14" s="2">
        <v>343.7578737</v>
      </c>
      <c r="H14" s="1" t="s">
        <v>110</v>
      </c>
      <c r="I14" s="1" t="s">
        <v>111</v>
      </c>
      <c r="J14" s="1" t="s">
        <v>112</v>
      </c>
      <c r="K14" s="1" t="s">
        <v>87</v>
      </c>
      <c r="L14" s="1">
        <v>-54.55</v>
      </c>
      <c r="M14" s="1" t="s">
        <v>113</v>
      </c>
      <c r="N14" s="6">
        <v>0.131773415</v>
      </c>
      <c r="O14" s="2">
        <v>0.86674778900000005</v>
      </c>
      <c r="P14" s="6">
        <v>0.24182035700000001</v>
      </c>
      <c r="Q14" s="6">
        <v>0.82441854699999995</v>
      </c>
      <c r="R14" s="6">
        <v>0.24182035738468699</v>
      </c>
      <c r="S14" s="6">
        <v>0.82441854687596705</v>
      </c>
      <c r="T14" s="6">
        <v>-0.25613638843241898</v>
      </c>
      <c r="U14" s="6">
        <v>0.78823035611943904</v>
      </c>
    </row>
    <row r="15" spans="1:23" ht="14.25" x14ac:dyDescent="0.2">
      <c r="A15" s="2" t="s">
        <v>321</v>
      </c>
      <c r="B15" s="2" t="s">
        <v>11</v>
      </c>
      <c r="C15" s="16">
        <v>21</v>
      </c>
      <c r="D15" s="2">
        <v>35.720345440000003</v>
      </c>
      <c r="E15" s="2">
        <v>24.09501667</v>
      </c>
      <c r="F15" s="2">
        <v>35.471482629999997</v>
      </c>
      <c r="G15" s="2">
        <v>370.41321149999999</v>
      </c>
      <c r="H15" s="1" t="s">
        <v>114</v>
      </c>
      <c r="I15" s="1" t="s">
        <v>115</v>
      </c>
      <c r="J15" s="1" t="s">
        <v>116</v>
      </c>
      <c r="K15" s="1" t="s">
        <v>11</v>
      </c>
      <c r="L15" s="1">
        <v>-67.400000000000006</v>
      </c>
      <c r="M15" s="1" t="s">
        <v>117</v>
      </c>
      <c r="N15" s="6">
        <v>-0.568011233</v>
      </c>
      <c r="O15" s="2">
        <v>0.78593057499999996</v>
      </c>
      <c r="P15" s="6">
        <v>3.3844040180000001</v>
      </c>
      <c r="Q15" s="6">
        <v>1.2966461E-2</v>
      </c>
      <c r="R15" s="6">
        <v>3.38440401810462</v>
      </c>
      <c r="S15" s="6">
        <v>1.29664610422516E-2</v>
      </c>
      <c r="T15" s="6">
        <v>2.8020699448459001</v>
      </c>
      <c r="U15" s="6">
        <v>7.0598832916687407E-2</v>
      </c>
    </row>
    <row r="16" spans="1:23" ht="14.25" x14ac:dyDescent="0.2">
      <c r="A16" s="2" t="s">
        <v>322</v>
      </c>
      <c r="B16" s="2" t="s">
        <v>12</v>
      </c>
      <c r="C16" s="16">
        <v>21</v>
      </c>
      <c r="D16" s="2">
        <v>284.68071739999999</v>
      </c>
      <c r="E16" s="2">
        <v>235.3772649</v>
      </c>
      <c r="F16" s="2">
        <v>286.07122500000003</v>
      </c>
      <c r="G16" s="2">
        <v>309.16190410000002</v>
      </c>
      <c r="H16" s="1" t="s">
        <v>118</v>
      </c>
      <c r="I16" s="1" t="s">
        <v>119</v>
      </c>
      <c r="J16" s="1" t="s">
        <v>12</v>
      </c>
      <c r="K16" s="1" t="s">
        <v>120</v>
      </c>
      <c r="L16" s="1">
        <v>-86</v>
      </c>
      <c r="M16" s="1" t="s">
        <v>121</v>
      </c>
      <c r="N16" s="6">
        <v>-0.2743698</v>
      </c>
      <c r="O16" s="2">
        <v>0.77521559799999995</v>
      </c>
      <c r="P16" s="6">
        <v>0.111988168</v>
      </c>
      <c r="Q16" s="6">
        <v>0.92001896400000005</v>
      </c>
      <c r="R16" s="6">
        <v>0.11198816792332</v>
      </c>
      <c r="S16" s="6">
        <v>0.92001896448883902</v>
      </c>
      <c r="T16" s="6">
        <v>0.19001631725333701</v>
      </c>
      <c r="U16" s="6">
        <v>0.86830465477658603</v>
      </c>
    </row>
    <row r="17" spans="1:21" ht="14.25" x14ac:dyDescent="0.2">
      <c r="A17" s="2" t="s">
        <v>323</v>
      </c>
      <c r="B17" s="2" t="s">
        <v>13</v>
      </c>
      <c r="C17" s="16">
        <v>21</v>
      </c>
      <c r="D17" s="2">
        <v>692.93839119999996</v>
      </c>
      <c r="E17" s="2">
        <v>682.66959320000001</v>
      </c>
      <c r="F17" s="2">
        <v>703.72638380000001</v>
      </c>
      <c r="G17" s="2">
        <v>371.4344021</v>
      </c>
      <c r="H17" s="1" t="s">
        <v>122</v>
      </c>
      <c r="I17" s="1" t="s">
        <v>123</v>
      </c>
      <c r="J17" s="1" t="s">
        <v>87</v>
      </c>
      <c r="K17" s="1" t="s">
        <v>13</v>
      </c>
      <c r="L17" s="1">
        <v>-44.2</v>
      </c>
      <c r="M17" s="1" t="s">
        <v>124</v>
      </c>
      <c r="N17" s="6">
        <v>-2.1539595000000002E-2</v>
      </c>
      <c r="O17" s="2">
        <v>0.984739437</v>
      </c>
      <c r="P17" s="6">
        <v>-0.92190715999999995</v>
      </c>
      <c r="Q17" s="6">
        <v>0.353709575</v>
      </c>
      <c r="R17" s="6">
        <v>-0.92190715959602698</v>
      </c>
      <c r="S17" s="6">
        <v>0.35370957473918901</v>
      </c>
      <c r="T17" s="6">
        <v>-1.1416961518537601</v>
      </c>
      <c r="U17" s="6">
        <v>0.19101385065595999</v>
      </c>
    </row>
    <row r="18" spans="1:21" ht="14.25" x14ac:dyDescent="0.2">
      <c r="A18" s="2" t="s">
        <v>324</v>
      </c>
      <c r="B18" s="2" t="s">
        <v>14</v>
      </c>
      <c r="C18" s="16">
        <v>21</v>
      </c>
      <c r="D18" s="2">
        <v>250.22023050000001</v>
      </c>
      <c r="E18" s="2">
        <v>273.868065</v>
      </c>
      <c r="F18" s="2">
        <v>253.1045024</v>
      </c>
      <c r="G18" s="2">
        <v>214.97815639999999</v>
      </c>
      <c r="H18" s="1" t="s">
        <v>125</v>
      </c>
      <c r="I18" s="1" t="s">
        <v>126</v>
      </c>
      <c r="J18" s="1" t="s">
        <v>127</v>
      </c>
      <c r="K18" s="1" t="s">
        <v>14</v>
      </c>
      <c r="L18" s="1">
        <v>-103.12</v>
      </c>
      <c r="M18" s="1" t="s">
        <v>128</v>
      </c>
      <c r="N18" s="6">
        <v>0.13028260999999999</v>
      </c>
      <c r="O18" s="2">
        <v>0.87092640099999996</v>
      </c>
      <c r="P18" s="6">
        <v>-0.23554309400000001</v>
      </c>
      <c r="Q18" s="6">
        <v>0.847335065</v>
      </c>
      <c r="R18" s="6">
        <v>-0.235543094019078</v>
      </c>
      <c r="S18" s="6">
        <v>0.84733506507400003</v>
      </c>
      <c r="T18" s="6">
        <v>-0.55045698972685697</v>
      </c>
      <c r="U18" s="6">
        <v>0.60476661929625197</v>
      </c>
    </row>
    <row r="19" spans="1:21" ht="14.25" x14ac:dyDescent="0.2">
      <c r="A19" s="2" t="s">
        <v>325</v>
      </c>
      <c r="B19" s="2" t="s">
        <v>15</v>
      </c>
      <c r="C19" s="16">
        <v>21</v>
      </c>
      <c r="D19" s="2">
        <v>151.5360762</v>
      </c>
      <c r="E19" s="2">
        <v>179.31471450000001</v>
      </c>
      <c r="F19" s="2">
        <v>152.9692494</v>
      </c>
      <c r="G19" s="2">
        <v>183.6033635</v>
      </c>
      <c r="H19" s="1" t="s">
        <v>129</v>
      </c>
      <c r="I19" s="1" t="s">
        <v>130</v>
      </c>
      <c r="J19" s="1" t="s">
        <v>87</v>
      </c>
      <c r="K19" s="1" t="s">
        <v>15</v>
      </c>
      <c r="L19" s="1">
        <v>-66</v>
      </c>
      <c r="M19" s="1" t="s">
        <v>131</v>
      </c>
      <c r="N19" s="6">
        <v>0.24283258299999999</v>
      </c>
      <c r="O19" s="2">
        <v>0.81311414299999996</v>
      </c>
      <c r="P19" s="6">
        <v>0.26335082300000001</v>
      </c>
      <c r="Q19" s="6">
        <v>0.844212721</v>
      </c>
      <c r="R19" s="6">
        <v>0.26335082308950902</v>
      </c>
      <c r="S19" s="6">
        <v>0.84421272071144304</v>
      </c>
      <c r="T19" s="6">
        <v>7.5278329101307107E-2</v>
      </c>
      <c r="U19" s="6">
        <v>0.94647884990317799</v>
      </c>
    </row>
    <row r="20" spans="1:21" ht="14.25" x14ac:dyDescent="0.2">
      <c r="A20" s="2" t="s">
        <v>326</v>
      </c>
      <c r="B20" s="2" t="s">
        <v>380</v>
      </c>
      <c r="C20" s="17">
        <v>22</v>
      </c>
      <c r="D20" s="2">
        <v>84.418995620000004</v>
      </c>
      <c r="E20" s="2">
        <v>48.491362670000001</v>
      </c>
      <c r="F20" s="2">
        <v>85.932606430000007</v>
      </c>
      <c r="G20" s="2">
        <v>126.0968338</v>
      </c>
      <c r="H20" s="1" t="s">
        <v>132</v>
      </c>
      <c r="I20" s="1" t="s">
        <v>133</v>
      </c>
      <c r="J20" s="1" t="s">
        <v>16</v>
      </c>
      <c r="K20" s="1" t="s">
        <v>87</v>
      </c>
      <c r="L20" s="1">
        <v>-61.4</v>
      </c>
      <c r="M20" s="1" t="s">
        <v>134</v>
      </c>
      <c r="N20" s="6">
        <v>-0.79983986900000004</v>
      </c>
      <c r="O20" s="2">
        <v>0.56794916900000003</v>
      </c>
      <c r="P20" s="6">
        <v>0.55325449199999999</v>
      </c>
      <c r="Q20" s="6">
        <v>0.71605012199999996</v>
      </c>
      <c r="R20" s="6">
        <v>0.55325449155116202</v>
      </c>
      <c r="S20" s="6">
        <v>0.71605012222324604</v>
      </c>
      <c r="T20" s="6">
        <v>2.8588168830477398</v>
      </c>
      <c r="U20" s="6">
        <v>1.85498836095144E-2</v>
      </c>
    </row>
    <row r="21" spans="1:21" ht="14.25" x14ac:dyDescent="0.2">
      <c r="A21" s="2" t="s">
        <v>327</v>
      </c>
      <c r="B21" s="2" t="s">
        <v>17</v>
      </c>
      <c r="C21" s="16">
        <v>21</v>
      </c>
      <c r="D21" s="2">
        <v>159.9514935</v>
      </c>
      <c r="E21" s="2">
        <v>0</v>
      </c>
      <c r="F21" s="2">
        <v>162.5612793</v>
      </c>
      <c r="G21" s="2">
        <v>82.405311650000002</v>
      </c>
      <c r="H21" s="1" t="s">
        <v>135</v>
      </c>
      <c r="I21" s="1" t="s">
        <v>136</v>
      </c>
      <c r="J21" s="1" t="s">
        <v>17</v>
      </c>
      <c r="K21" s="1" t="s">
        <v>87</v>
      </c>
      <c r="L21" s="1">
        <v>-43.8</v>
      </c>
      <c r="M21" s="1" t="s">
        <v>137</v>
      </c>
      <c r="N21" s="6" t="e">
        <v>#NAME?</v>
      </c>
      <c r="O21" s="2">
        <v>1.29E-5</v>
      </c>
      <c r="P21" s="6">
        <v>-0.98017442200000005</v>
      </c>
      <c r="Q21" s="6">
        <v>0.47820697400000001</v>
      </c>
      <c r="R21" s="6">
        <v>-0.98017442238326502</v>
      </c>
      <c r="S21" s="6">
        <v>0.47820697350135599</v>
      </c>
      <c r="T21" s="6" t="s">
        <v>148</v>
      </c>
      <c r="U21" s="6">
        <v>6.2127729789436507E-5</v>
      </c>
    </row>
    <row r="22" spans="1:21" ht="14.25" x14ac:dyDescent="0.2">
      <c r="A22" s="2" t="s">
        <v>328</v>
      </c>
      <c r="B22" s="2" t="s">
        <v>18</v>
      </c>
      <c r="C22" s="16">
        <v>21</v>
      </c>
      <c r="D22" s="2">
        <v>153.91518289999999</v>
      </c>
      <c r="E22" s="2">
        <v>196.26049929999999</v>
      </c>
      <c r="F22" s="2">
        <v>155.60832780000001</v>
      </c>
      <c r="G22" s="2">
        <v>160.16001979999999</v>
      </c>
      <c r="H22" s="1" t="s">
        <v>138</v>
      </c>
      <c r="I22" s="1" t="s">
        <v>139</v>
      </c>
      <c r="J22" s="1" t="s">
        <v>87</v>
      </c>
      <c r="K22" s="1" t="s">
        <v>18</v>
      </c>
      <c r="L22" s="1">
        <v>-27.5</v>
      </c>
      <c r="M22" s="1" t="s">
        <v>140</v>
      </c>
      <c r="N22" s="6">
        <v>0.35063428299999999</v>
      </c>
      <c r="O22" s="2">
        <v>0.72934132399999996</v>
      </c>
      <c r="P22" s="6">
        <v>4.1594785000000002E-2</v>
      </c>
      <c r="Q22" s="6">
        <v>0.97808918499999997</v>
      </c>
      <c r="R22" s="6">
        <v>4.15947848935493E-2</v>
      </c>
      <c r="S22" s="6">
        <v>0.97808918518374899</v>
      </c>
      <c r="T22" s="6">
        <v>-0.47964166517718398</v>
      </c>
      <c r="U22" s="6">
        <v>0.68651730543617795</v>
      </c>
    </row>
    <row r="23" spans="1:21" ht="14.25" x14ac:dyDescent="0.2">
      <c r="A23" s="2" t="s">
        <v>329</v>
      </c>
      <c r="B23" s="2" t="s">
        <v>19</v>
      </c>
      <c r="C23" s="16">
        <v>21</v>
      </c>
      <c r="D23" s="2">
        <v>405.73522389999999</v>
      </c>
      <c r="E23" s="2">
        <v>372.1883876</v>
      </c>
      <c r="F23" s="2">
        <v>410.19087619999999</v>
      </c>
      <c r="G23" s="2">
        <v>189.45172790000001</v>
      </c>
      <c r="H23" s="1" t="s">
        <v>141</v>
      </c>
      <c r="I23" s="1" t="s">
        <v>142</v>
      </c>
      <c r="J23" s="1" t="s">
        <v>19</v>
      </c>
      <c r="K23" s="1" t="s">
        <v>87</v>
      </c>
      <c r="L23" s="1">
        <v>-32.020000000000003</v>
      </c>
      <c r="M23" s="1" t="s">
        <v>143</v>
      </c>
      <c r="N23" s="6">
        <v>-0.124505512</v>
      </c>
      <c r="O23" s="2">
        <v>0.87286454199999997</v>
      </c>
      <c r="P23" s="6">
        <v>-1.1144651050000001</v>
      </c>
      <c r="Q23" s="6">
        <v>0.32790219300000001</v>
      </c>
      <c r="R23" s="6">
        <v>-1.11446510480429</v>
      </c>
      <c r="S23" s="6">
        <v>0.32790219329311898</v>
      </c>
      <c r="T23" s="6">
        <v>-0.54845262356651503</v>
      </c>
      <c r="U23" s="6">
        <v>0.57459696229505597</v>
      </c>
    </row>
    <row r="24" spans="1:21" ht="14.25" x14ac:dyDescent="0.2">
      <c r="A24" s="2" t="s">
        <v>330</v>
      </c>
      <c r="B24" s="2" t="s">
        <v>20</v>
      </c>
      <c r="C24" s="16">
        <v>21</v>
      </c>
      <c r="D24" s="2">
        <v>0</v>
      </c>
      <c r="E24" s="2">
        <v>81.02683184</v>
      </c>
      <c r="F24" s="2">
        <v>0</v>
      </c>
      <c r="G24" s="2">
        <v>133.08329000000001</v>
      </c>
      <c r="H24" s="1" t="s">
        <v>144</v>
      </c>
      <c r="I24" s="1" t="s">
        <v>145</v>
      </c>
      <c r="J24" s="1" t="s">
        <v>20</v>
      </c>
      <c r="K24" s="1" t="s">
        <v>146</v>
      </c>
      <c r="L24" s="1">
        <v>-80</v>
      </c>
      <c r="M24" s="1" t="s">
        <v>147</v>
      </c>
      <c r="N24" s="6" t="s">
        <v>148</v>
      </c>
      <c r="O24" s="2">
        <v>1.2658890000000001E-3</v>
      </c>
      <c r="P24" s="6" t="s">
        <v>148</v>
      </c>
      <c r="Q24" s="6">
        <v>3.8879499999999999E-4</v>
      </c>
      <c r="R24" s="6" t="s">
        <v>148</v>
      </c>
      <c r="S24" s="6">
        <v>3.8879469039967399E-4</v>
      </c>
      <c r="T24" s="6">
        <v>0.51187840710286703</v>
      </c>
      <c r="U24" s="6">
        <v>0.72268726132532202</v>
      </c>
    </row>
    <row r="25" spans="1:21" ht="14.25" x14ac:dyDescent="0.2">
      <c r="A25" s="2" t="s">
        <v>331</v>
      </c>
      <c r="B25" s="2" t="s">
        <v>21</v>
      </c>
      <c r="C25" s="16">
        <v>21</v>
      </c>
      <c r="D25" s="2">
        <v>128.63044579999999</v>
      </c>
      <c r="E25" s="2">
        <v>116.6500812</v>
      </c>
      <c r="F25" s="2">
        <v>130.13101979999999</v>
      </c>
      <c r="G25" s="2">
        <v>110.16538389999999</v>
      </c>
      <c r="H25" s="1" t="s">
        <v>149</v>
      </c>
      <c r="I25" s="1" t="s">
        <v>150</v>
      </c>
      <c r="J25" s="1" t="s">
        <v>87</v>
      </c>
      <c r="K25" s="1" t="s">
        <v>21</v>
      </c>
      <c r="L25" s="1">
        <v>-66.599999999999994</v>
      </c>
      <c r="M25" s="1" t="s">
        <v>151</v>
      </c>
      <c r="N25" s="6">
        <v>-0.141044846</v>
      </c>
      <c r="O25" s="2">
        <v>0.91177502700000002</v>
      </c>
      <c r="P25" s="6">
        <v>-0.24029393199999999</v>
      </c>
      <c r="Q25" s="6">
        <v>0.87230547300000005</v>
      </c>
      <c r="R25" s="6">
        <v>-0.24029393153578299</v>
      </c>
      <c r="S25" s="6">
        <v>0.87230547267237901</v>
      </c>
      <c r="T25" s="6">
        <v>-0.73156804787519603</v>
      </c>
      <c r="U25" s="6">
        <v>0.61621311243182797</v>
      </c>
    </row>
    <row r="26" spans="1:21" ht="14.25" x14ac:dyDescent="0.2">
      <c r="A26" s="2" t="s">
        <v>332</v>
      </c>
      <c r="B26" s="2" t="s">
        <v>22</v>
      </c>
      <c r="C26" s="17">
        <v>21</v>
      </c>
      <c r="D26" s="2">
        <v>104.60958309999999</v>
      </c>
      <c r="E26" s="2">
        <v>359.93434939999997</v>
      </c>
      <c r="F26" s="2">
        <v>103.8807705</v>
      </c>
      <c r="G26" s="2">
        <v>193.93921700000001</v>
      </c>
      <c r="H26" s="1" t="s">
        <v>152</v>
      </c>
      <c r="I26" s="1" t="s">
        <v>153</v>
      </c>
      <c r="J26" s="1" t="s">
        <v>22</v>
      </c>
      <c r="K26" s="1" t="s">
        <v>154</v>
      </c>
      <c r="L26" s="4">
        <v>-144.1</v>
      </c>
      <c r="M26" s="1" t="s">
        <v>155</v>
      </c>
      <c r="N26" s="8">
        <v>1.7827187689999999</v>
      </c>
      <c r="O26" s="2">
        <v>6.0307607999999999E-2</v>
      </c>
      <c r="P26" s="6">
        <v>0.90067594399999995</v>
      </c>
      <c r="Q26" s="6">
        <v>0.50378562299999996</v>
      </c>
      <c r="R26" s="6">
        <v>0.90067594357210101</v>
      </c>
      <c r="S26" s="6">
        <v>0.503785623449164</v>
      </c>
      <c r="T26" s="6" t="e">
        <v>#NAME?</v>
      </c>
      <c r="U26" s="6">
        <v>1.05532354239726E-7</v>
      </c>
    </row>
    <row r="27" spans="1:21" ht="14.25" x14ac:dyDescent="0.2">
      <c r="A27" s="2" t="s">
        <v>333</v>
      </c>
      <c r="B27" s="2" t="s">
        <v>23</v>
      </c>
      <c r="C27" s="16">
        <v>21</v>
      </c>
      <c r="D27" s="2">
        <v>81.065266640000004</v>
      </c>
      <c r="E27" s="2">
        <v>91.924532560000003</v>
      </c>
      <c r="F27" s="2">
        <v>82.251950140000005</v>
      </c>
      <c r="G27" s="2">
        <v>83.727319870000002</v>
      </c>
      <c r="H27" s="1" t="s">
        <v>156</v>
      </c>
      <c r="I27" s="1" t="s">
        <v>157</v>
      </c>
      <c r="J27" s="1" t="s">
        <v>158</v>
      </c>
      <c r="K27" s="1" t="s">
        <v>23</v>
      </c>
      <c r="L27" s="4">
        <v>-58</v>
      </c>
      <c r="M27" s="1" t="s">
        <v>159</v>
      </c>
      <c r="N27" s="8">
        <v>0.18136602800000001</v>
      </c>
      <c r="O27" s="2">
        <v>0.88775201699999995</v>
      </c>
      <c r="P27" s="6">
        <v>2.5648560000000001E-2</v>
      </c>
      <c r="Q27" s="6">
        <v>0.98855835800000003</v>
      </c>
      <c r="R27" s="6">
        <v>2.5648560240218901E-2</v>
      </c>
      <c r="S27" s="6">
        <v>0.98855835780960299</v>
      </c>
      <c r="T27" s="6" t="e">
        <v>#NAME?</v>
      </c>
      <c r="U27" s="6">
        <v>1.2327316034107499E-3</v>
      </c>
    </row>
    <row r="28" spans="1:21" ht="14.25" x14ac:dyDescent="0.2">
      <c r="A28" s="2" t="s">
        <v>334</v>
      </c>
      <c r="B28" s="2" t="s">
        <v>24</v>
      </c>
      <c r="C28" s="16">
        <v>21</v>
      </c>
      <c r="D28" s="2">
        <v>9.5576451290000008</v>
      </c>
      <c r="E28" s="2">
        <v>0</v>
      </c>
      <c r="F28" s="2">
        <v>0</v>
      </c>
      <c r="G28" s="2">
        <v>71.715081319999996</v>
      </c>
      <c r="H28" s="1" t="s">
        <v>160</v>
      </c>
      <c r="I28" s="1" t="s">
        <v>161</v>
      </c>
      <c r="J28" s="1" t="s">
        <v>87</v>
      </c>
      <c r="K28" s="1" t="s">
        <v>162</v>
      </c>
      <c r="L28" s="1">
        <v>-30.3</v>
      </c>
      <c r="M28" s="3" t="s">
        <v>163</v>
      </c>
      <c r="N28" s="6" t="e">
        <v>#NAME?</v>
      </c>
      <c r="O28" s="2">
        <v>0.39508513000000001</v>
      </c>
      <c r="P28" s="6" t="s">
        <v>148</v>
      </c>
      <c r="Q28" s="6">
        <v>4.5433210000000003E-3</v>
      </c>
      <c r="R28" s="6">
        <v>-1.9595408909332901</v>
      </c>
      <c r="S28" s="6">
        <v>0.65923102286301405</v>
      </c>
      <c r="T28" s="6" t="s">
        <v>259</v>
      </c>
      <c r="U28" s="6" t="s">
        <v>259</v>
      </c>
    </row>
    <row r="29" spans="1:21" ht="14.25" x14ac:dyDescent="0.2">
      <c r="A29" s="2" t="s">
        <v>335</v>
      </c>
      <c r="B29" s="2" t="s">
        <v>25</v>
      </c>
      <c r="C29" s="16">
        <v>22</v>
      </c>
      <c r="D29" s="2">
        <v>68.13091301</v>
      </c>
      <c r="E29" s="2">
        <v>76.033518880000003</v>
      </c>
      <c r="F29" s="2">
        <v>68.873052619999996</v>
      </c>
      <c r="G29" s="2">
        <v>57.900073720000002</v>
      </c>
      <c r="H29" s="1" t="s">
        <v>164</v>
      </c>
      <c r="I29" s="1" t="s">
        <v>165</v>
      </c>
      <c r="J29" s="1" t="s">
        <v>87</v>
      </c>
      <c r="K29" s="1" t="s">
        <v>25</v>
      </c>
      <c r="L29" s="1">
        <v>-75.5</v>
      </c>
      <c r="M29" s="1" t="s">
        <v>166</v>
      </c>
      <c r="N29" s="6">
        <v>0.15832602100000001</v>
      </c>
      <c r="O29" s="2">
        <v>0.89963143099999998</v>
      </c>
      <c r="P29" s="6">
        <v>-0.25037443700000001</v>
      </c>
      <c r="Q29" s="6">
        <v>0.88483394500000001</v>
      </c>
      <c r="R29" s="6">
        <v>-0.25037443710343399</v>
      </c>
      <c r="S29" s="6">
        <v>0.88483394483414102</v>
      </c>
      <c r="T29" s="6">
        <v>-1.2077251628014301</v>
      </c>
      <c r="U29" s="6">
        <v>0.45373912948498202</v>
      </c>
    </row>
    <row r="30" spans="1:21" ht="14.25" x14ac:dyDescent="0.2">
      <c r="A30" s="2" t="s">
        <v>336</v>
      </c>
      <c r="B30" s="2" t="s">
        <v>26</v>
      </c>
      <c r="C30" s="16">
        <v>21</v>
      </c>
      <c r="D30" s="2">
        <v>110.1910438</v>
      </c>
      <c r="E30" s="2">
        <v>42.647288160000002</v>
      </c>
      <c r="F30" s="2">
        <v>111.9307034</v>
      </c>
      <c r="G30" s="2">
        <v>73.35076282</v>
      </c>
      <c r="H30" s="1" t="s">
        <v>167</v>
      </c>
      <c r="I30" s="1" t="s">
        <v>168</v>
      </c>
      <c r="J30" s="1" t="s">
        <v>87</v>
      </c>
      <c r="K30" s="1" t="s">
        <v>26</v>
      </c>
      <c r="L30" s="1">
        <v>-58.41</v>
      </c>
      <c r="M30" s="1" t="s">
        <v>169</v>
      </c>
      <c r="N30" s="6">
        <v>-1.369481057</v>
      </c>
      <c r="O30" s="2">
        <v>0.32840436499999998</v>
      </c>
      <c r="P30" s="6">
        <v>-0.60972195799999995</v>
      </c>
      <c r="Q30" s="6">
        <v>0.69730827500000003</v>
      </c>
      <c r="R30" s="6">
        <v>-0.60972195815236496</v>
      </c>
      <c r="S30" s="6">
        <v>0.69730827538798601</v>
      </c>
      <c r="T30" s="6">
        <v>1.73226696469835</v>
      </c>
      <c r="U30" s="6">
        <v>0.23953645625065301</v>
      </c>
    </row>
    <row r="31" spans="1:21" ht="14.25" x14ac:dyDescent="0.2">
      <c r="A31" s="2" t="s">
        <v>337</v>
      </c>
      <c r="B31" s="2" t="s">
        <v>27</v>
      </c>
      <c r="C31" s="16">
        <v>21</v>
      </c>
      <c r="D31" s="2">
        <v>71.771886159999994</v>
      </c>
      <c r="E31" s="2">
        <v>77.830078470000004</v>
      </c>
      <c r="F31" s="2">
        <v>72.378040459999994</v>
      </c>
      <c r="G31" s="2">
        <v>60.562455409999998</v>
      </c>
      <c r="H31" s="1" t="s">
        <v>170</v>
      </c>
      <c r="I31" s="1" t="s">
        <v>171</v>
      </c>
      <c r="J31" s="1" t="s">
        <v>87</v>
      </c>
      <c r="K31" s="1" t="s">
        <v>27</v>
      </c>
      <c r="L31" s="1">
        <v>-57</v>
      </c>
      <c r="M31" s="1" t="s">
        <v>172</v>
      </c>
      <c r="N31" s="6">
        <v>0.116908977</v>
      </c>
      <c r="O31" s="2">
        <v>0.93467204500000001</v>
      </c>
      <c r="P31" s="6">
        <v>-0.25712835099999998</v>
      </c>
      <c r="Q31" s="6">
        <v>0.88200495599999995</v>
      </c>
      <c r="R31" s="6">
        <v>-0.25712835091791802</v>
      </c>
      <c r="S31" s="6">
        <v>0.88200495635098097</v>
      </c>
      <c r="T31" s="6">
        <v>-0.64578547954877197</v>
      </c>
      <c r="U31" s="6">
        <v>0.69936276733412295</v>
      </c>
    </row>
    <row r="32" spans="1:21" ht="14.25" x14ac:dyDescent="0.2">
      <c r="A32" s="2" t="s">
        <v>338</v>
      </c>
      <c r="B32" s="2" t="s">
        <v>28</v>
      </c>
      <c r="C32" s="17">
        <v>21</v>
      </c>
      <c r="D32" s="2">
        <v>68.583754819999996</v>
      </c>
      <c r="E32" s="2">
        <v>41.768653260000001</v>
      </c>
      <c r="F32" s="2">
        <v>69.41492178</v>
      </c>
      <c r="G32" s="2">
        <v>48.27357413</v>
      </c>
      <c r="H32" s="1" t="s">
        <v>173</v>
      </c>
      <c r="I32" s="1" t="s">
        <v>174</v>
      </c>
      <c r="J32" s="1" t="s">
        <v>87</v>
      </c>
      <c r="K32" s="1" t="s">
        <v>28</v>
      </c>
      <c r="L32" s="1">
        <v>-41</v>
      </c>
      <c r="M32" s="1" t="s">
        <v>175</v>
      </c>
      <c r="N32" s="6">
        <v>-0.71544626300000003</v>
      </c>
      <c r="O32" s="2">
        <v>0.60366388000000004</v>
      </c>
      <c r="P32" s="6">
        <v>-0.52401217899999997</v>
      </c>
      <c r="Q32" s="6">
        <v>0.76320790800000005</v>
      </c>
      <c r="R32" s="6">
        <v>-0.52401217867308203</v>
      </c>
      <c r="S32" s="6">
        <v>0.76320790803484895</v>
      </c>
      <c r="T32" s="6">
        <v>-0.180978396755934</v>
      </c>
      <c r="U32" s="6">
        <v>0.97995297821015903</v>
      </c>
    </row>
    <row r="33" spans="1:22" ht="14.25" x14ac:dyDescent="0.2">
      <c r="A33" s="2" t="s">
        <v>339</v>
      </c>
      <c r="B33" s="2" t="s">
        <v>29</v>
      </c>
      <c r="C33" s="16">
        <v>21</v>
      </c>
      <c r="D33" s="2">
        <v>33.787331649999999</v>
      </c>
      <c r="E33" s="2">
        <v>80.493619570000007</v>
      </c>
      <c r="F33" s="2">
        <v>34.197212049999997</v>
      </c>
      <c r="G33" s="2">
        <v>81.256200620000001</v>
      </c>
      <c r="H33" s="1" t="s">
        <v>176</v>
      </c>
      <c r="I33" s="1" t="s">
        <v>177</v>
      </c>
      <c r="J33" s="1" t="s">
        <v>29</v>
      </c>
      <c r="K33" s="1" t="s">
        <v>87</v>
      </c>
      <c r="L33" s="1">
        <v>-28.7</v>
      </c>
      <c r="M33" s="1" t="s">
        <v>178</v>
      </c>
      <c r="N33" s="6">
        <v>1.2523920129999999</v>
      </c>
      <c r="O33" s="2">
        <v>0.44209669200000001</v>
      </c>
      <c r="P33" s="6">
        <v>1.2485991949999999</v>
      </c>
      <c r="Q33" s="6">
        <v>0.47621506400000002</v>
      </c>
      <c r="R33" s="6">
        <v>1.24859919504045</v>
      </c>
      <c r="S33" s="6">
        <v>0.476215063853135</v>
      </c>
      <c r="T33" s="6">
        <v>-0.19802240892235901</v>
      </c>
      <c r="U33" s="6">
        <v>0.91224139100310797</v>
      </c>
    </row>
    <row r="34" spans="1:22" ht="14.25" x14ac:dyDescent="0.2">
      <c r="A34" s="2" t="s">
        <v>340</v>
      </c>
      <c r="B34" s="2" t="s">
        <v>30</v>
      </c>
      <c r="C34" s="16">
        <v>21</v>
      </c>
      <c r="D34" s="2">
        <v>5.5442585380000002</v>
      </c>
      <c r="E34" s="2">
        <v>2.6774777730000001</v>
      </c>
      <c r="F34" s="2">
        <v>5.6162505539999996</v>
      </c>
      <c r="G34" s="2">
        <v>42.36400433</v>
      </c>
      <c r="H34" s="1" t="s">
        <v>179</v>
      </c>
      <c r="I34" s="1" t="s">
        <v>180</v>
      </c>
      <c r="J34" s="1" t="s">
        <v>87</v>
      </c>
      <c r="K34" s="1" t="s">
        <v>30</v>
      </c>
      <c r="L34" s="1">
        <v>-39.299999999999997</v>
      </c>
      <c r="M34" s="1" t="s">
        <v>181</v>
      </c>
      <c r="N34" s="6">
        <v>-1.050119936</v>
      </c>
      <c r="O34" s="2">
        <v>0.89267127300000004</v>
      </c>
      <c r="P34" s="6">
        <v>2.9151597580000002</v>
      </c>
      <c r="Q34" s="6">
        <v>0.210972047</v>
      </c>
      <c r="R34" s="6">
        <v>2.9151597578413999</v>
      </c>
      <c r="S34" s="6">
        <v>0.21097204743831999</v>
      </c>
      <c r="T34" s="6">
        <v>3.78533226576163</v>
      </c>
      <c r="U34" s="6">
        <v>0.12146773386868</v>
      </c>
    </row>
    <row r="35" spans="1:22" ht="14.25" x14ac:dyDescent="0.2">
      <c r="A35" s="2" t="s">
        <v>341</v>
      </c>
      <c r="B35" s="2" t="s">
        <v>31</v>
      </c>
      <c r="C35" s="16">
        <v>21</v>
      </c>
      <c r="D35" s="2">
        <v>12.246975580000001</v>
      </c>
      <c r="E35" s="2">
        <v>46.050334409999998</v>
      </c>
      <c r="F35" s="2">
        <v>12.161651190000001</v>
      </c>
      <c r="G35" s="2">
        <v>32.460861999999999</v>
      </c>
      <c r="H35" s="1" t="s">
        <v>182</v>
      </c>
      <c r="I35" s="1" t="s">
        <v>183</v>
      </c>
      <c r="J35" s="1" t="s">
        <v>87</v>
      </c>
      <c r="K35" s="1" t="s">
        <v>31</v>
      </c>
      <c r="L35" s="1">
        <v>-110.4</v>
      </c>
      <c r="M35" s="1" t="s">
        <v>184</v>
      </c>
      <c r="N35" s="6">
        <v>1.910786117</v>
      </c>
      <c r="O35" s="2">
        <v>0.32127905899999998</v>
      </c>
      <c r="P35" s="6">
        <v>1.416362195</v>
      </c>
      <c r="Q35" s="6">
        <v>0.53763612199999999</v>
      </c>
      <c r="R35" s="6">
        <v>1.41636219483593</v>
      </c>
      <c r="S35" s="6">
        <v>0.53763612203262301</v>
      </c>
      <c r="T35" s="6">
        <v>-0.17054034000632401</v>
      </c>
      <c r="U35" s="6">
        <v>0.95032562283561695</v>
      </c>
    </row>
    <row r="36" spans="1:22" ht="14.25" x14ac:dyDescent="0.2">
      <c r="A36" s="2" t="s">
        <v>342</v>
      </c>
      <c r="B36" s="2" t="s">
        <v>32</v>
      </c>
      <c r="C36" s="16">
        <v>21</v>
      </c>
      <c r="D36" s="2">
        <v>203.03421359999999</v>
      </c>
      <c r="E36" s="2">
        <v>106.6819586</v>
      </c>
      <c r="F36" s="2">
        <v>204.9935504</v>
      </c>
      <c r="G36" s="2">
        <v>49.187046090000003</v>
      </c>
      <c r="H36" s="1" t="s">
        <v>185</v>
      </c>
      <c r="I36" s="1" t="s">
        <v>186</v>
      </c>
      <c r="J36" s="1" t="s">
        <v>32</v>
      </c>
      <c r="K36" s="1" t="s">
        <v>87</v>
      </c>
      <c r="L36" s="1">
        <v>-25</v>
      </c>
      <c r="M36" s="1" t="s">
        <v>187</v>
      </c>
      <c r="N36" s="6">
        <v>-0.928406642</v>
      </c>
      <c r="O36" s="2">
        <v>0.38216388200000001</v>
      </c>
      <c r="P36" s="6">
        <v>-2.059228198</v>
      </c>
      <c r="Q36" s="6">
        <v>0.15989763700000001</v>
      </c>
      <c r="R36" s="6">
        <v>-2.05922819750556</v>
      </c>
      <c r="S36" s="6">
        <v>0.15989763692648601</v>
      </c>
      <c r="T36" s="6">
        <v>-1.7831324453916699</v>
      </c>
      <c r="U36" s="6">
        <v>0.29383875813365601</v>
      </c>
    </row>
    <row r="37" spans="1:22" ht="14.25" x14ac:dyDescent="0.2">
      <c r="A37" s="2" t="s">
        <v>343</v>
      </c>
      <c r="B37" s="2" t="s">
        <v>33</v>
      </c>
      <c r="C37" s="16">
        <v>21</v>
      </c>
      <c r="D37" s="2">
        <v>22.71030434</v>
      </c>
      <c r="E37" s="2">
        <v>24.34768613</v>
      </c>
      <c r="F37" s="2">
        <v>22.95768421</v>
      </c>
      <c r="G37" s="2">
        <v>35.011851989999997</v>
      </c>
      <c r="H37" s="1" t="s">
        <v>188</v>
      </c>
      <c r="I37" s="1" t="s">
        <v>189</v>
      </c>
      <c r="J37" s="1" t="s">
        <v>33</v>
      </c>
      <c r="K37" s="1" t="s">
        <v>87</v>
      </c>
      <c r="L37" s="1">
        <v>-64.900000000000006</v>
      </c>
      <c r="M37" s="1" t="s">
        <v>190</v>
      </c>
      <c r="N37" s="6">
        <v>0.100437634</v>
      </c>
      <c r="O37" s="2">
        <v>0.97351277400000003</v>
      </c>
      <c r="P37" s="6">
        <v>0.60886625500000002</v>
      </c>
      <c r="Q37" s="6">
        <v>0.77769565900000004</v>
      </c>
      <c r="R37" s="6">
        <v>0.60886625504230796</v>
      </c>
      <c r="S37" s="6">
        <v>0.77769565880450398</v>
      </c>
      <c r="T37" s="6">
        <v>-6.2521700802862595E-2</v>
      </c>
      <c r="U37" s="6">
        <v>0.98173022320555803</v>
      </c>
    </row>
    <row r="38" spans="1:22" ht="14.25" x14ac:dyDescent="0.2">
      <c r="A38" s="2" t="s">
        <v>344</v>
      </c>
      <c r="B38" s="2" t="s">
        <v>34</v>
      </c>
      <c r="C38" s="17">
        <v>21</v>
      </c>
      <c r="D38" s="2">
        <v>29.831393890000001</v>
      </c>
      <c r="E38" s="2">
        <v>10.70991109</v>
      </c>
      <c r="F38" s="2">
        <v>30.066034210000002</v>
      </c>
      <c r="G38" s="2">
        <v>40.143516400000003</v>
      </c>
      <c r="H38" s="1" t="s">
        <v>191</v>
      </c>
      <c r="I38" s="1" t="s">
        <v>192</v>
      </c>
      <c r="J38" s="1" t="s">
        <v>193</v>
      </c>
      <c r="K38" s="1" t="s">
        <v>34</v>
      </c>
      <c r="L38" s="4">
        <v>-55.1</v>
      </c>
      <c r="M38" s="1" t="s">
        <v>194</v>
      </c>
      <c r="N38" s="8">
        <v>-1.477884886</v>
      </c>
      <c r="O38" s="2">
        <v>0.41902366899999999</v>
      </c>
      <c r="P38" s="6">
        <v>0.41703241099999999</v>
      </c>
      <c r="Q38" s="6">
        <v>0.83943774800000004</v>
      </c>
      <c r="R38" s="6">
        <v>0.41703241110043798</v>
      </c>
      <c r="S38" s="6">
        <v>0.83943774797043402</v>
      </c>
      <c r="T38" s="6">
        <v>0.25127100361638199</v>
      </c>
      <c r="U38" s="6">
        <v>0.90083429152043704</v>
      </c>
    </row>
    <row r="39" spans="1:22" ht="14.25" x14ac:dyDescent="0.2">
      <c r="A39" s="2" t="s">
        <v>345</v>
      </c>
      <c r="B39" s="2" t="s">
        <v>35</v>
      </c>
      <c r="C39" s="16">
        <v>21</v>
      </c>
      <c r="D39" s="2">
        <v>34.876851549999998</v>
      </c>
      <c r="E39" s="2">
        <v>15.858573760000001</v>
      </c>
      <c r="F39" s="2">
        <v>35.16852256</v>
      </c>
      <c r="G39" s="2">
        <v>40.143516400000003</v>
      </c>
      <c r="H39" s="1" t="s">
        <v>195</v>
      </c>
      <c r="I39" s="1" t="s">
        <v>196</v>
      </c>
      <c r="J39" s="1" t="s">
        <v>87</v>
      </c>
      <c r="K39" s="1" t="s">
        <v>35</v>
      </c>
      <c r="L39" s="1">
        <v>-19.100000000000001</v>
      </c>
      <c r="M39" s="1" t="s">
        <v>197</v>
      </c>
      <c r="N39" s="6">
        <v>-1.137006781</v>
      </c>
      <c r="O39" s="2">
        <v>0.56621476800000003</v>
      </c>
      <c r="P39" s="6">
        <v>0.19088226799999999</v>
      </c>
      <c r="Q39" s="6">
        <v>0.92808035799999999</v>
      </c>
      <c r="R39" s="6">
        <v>0.190882268024713</v>
      </c>
      <c r="S39" s="6">
        <v>0.92808035815544199</v>
      </c>
      <c r="T39" s="6">
        <v>0.53151148366681999</v>
      </c>
      <c r="U39" s="6">
        <v>0.82904765400110503</v>
      </c>
    </row>
    <row r="40" spans="1:22" ht="14.25" x14ac:dyDescent="0.2">
      <c r="A40" s="2" t="s">
        <v>346</v>
      </c>
      <c r="B40" s="2" t="s">
        <v>36</v>
      </c>
      <c r="C40" s="16">
        <v>21</v>
      </c>
      <c r="D40" s="2">
        <v>20.204810160000001</v>
      </c>
      <c r="E40" s="2">
        <v>16.709335320000001</v>
      </c>
      <c r="F40" s="2">
        <v>20.395899929999999</v>
      </c>
      <c r="G40" s="2">
        <v>25.94047437</v>
      </c>
      <c r="H40" s="1" t="s">
        <v>198</v>
      </c>
      <c r="I40" s="1" t="s">
        <v>199</v>
      </c>
      <c r="J40" s="1" t="s">
        <v>200</v>
      </c>
      <c r="K40" s="1" t="s">
        <v>36</v>
      </c>
      <c r="L40" s="4">
        <v>-53.5</v>
      </c>
      <c r="M40" s="1" t="s">
        <v>201</v>
      </c>
      <c r="N40" s="8">
        <v>-0.27404445100000002</v>
      </c>
      <c r="O40" s="2">
        <v>0.90424695099999997</v>
      </c>
      <c r="P40" s="6">
        <v>0.346925698</v>
      </c>
      <c r="Q40" s="6">
        <v>0.88746354400000005</v>
      </c>
      <c r="R40" s="6">
        <v>0.34692569798871598</v>
      </c>
      <c r="S40" s="6">
        <v>0.88746354383249204</v>
      </c>
      <c r="T40" s="6">
        <v>0.57152929060214397</v>
      </c>
      <c r="U40" s="6">
        <v>0.79938823964181605</v>
      </c>
    </row>
    <row r="41" spans="1:22" ht="14.25" x14ac:dyDescent="0.2">
      <c r="A41" s="2" t="s">
        <v>347</v>
      </c>
      <c r="B41" s="2" t="s">
        <v>37</v>
      </c>
      <c r="C41" s="16">
        <v>21</v>
      </c>
      <c r="D41" s="2">
        <v>20.158851089999999</v>
      </c>
      <c r="E41" s="2">
        <v>36.253781420000003</v>
      </c>
      <c r="F41" s="2">
        <v>20.42400688</v>
      </c>
      <c r="G41" s="2">
        <v>25.385352390000001</v>
      </c>
      <c r="H41" s="1" t="s">
        <v>202</v>
      </c>
      <c r="I41" s="1" t="s">
        <v>203</v>
      </c>
      <c r="J41" s="1" t="s">
        <v>37</v>
      </c>
      <c r="K41" s="1" t="s">
        <v>87</v>
      </c>
      <c r="L41" s="1">
        <v>-50.9</v>
      </c>
      <c r="M41" s="1" t="s">
        <v>204</v>
      </c>
      <c r="N41" s="6">
        <v>0.84671806400000005</v>
      </c>
      <c r="O41" s="2">
        <v>0.65812139599999997</v>
      </c>
      <c r="P41" s="6">
        <v>0.31373035900000001</v>
      </c>
      <c r="Q41" s="6">
        <v>0.89795104000000003</v>
      </c>
      <c r="R41" s="6">
        <v>0.31373035857271098</v>
      </c>
      <c r="S41" s="6">
        <v>0.89795103992959302</v>
      </c>
      <c r="T41" s="6">
        <v>-0.52658236990526397</v>
      </c>
      <c r="U41" s="6">
        <v>0.801258074142146</v>
      </c>
    </row>
    <row r="42" spans="1:22" ht="14.25" x14ac:dyDescent="0.2">
      <c r="A42" s="2" t="s">
        <v>348</v>
      </c>
      <c r="B42" s="2" t="s">
        <v>38</v>
      </c>
      <c r="C42" s="16">
        <v>23</v>
      </c>
      <c r="D42" s="2">
        <v>19.901335320000001</v>
      </c>
      <c r="E42" s="2">
        <v>33.655120150000002</v>
      </c>
      <c r="F42" s="2">
        <v>19.76268318</v>
      </c>
      <c r="G42" s="2">
        <v>24.442195980000001</v>
      </c>
      <c r="H42" s="1" t="s">
        <v>205</v>
      </c>
      <c r="I42" s="1" t="s">
        <v>206</v>
      </c>
      <c r="J42" s="1" t="s">
        <v>38</v>
      </c>
      <c r="K42" s="1" t="s">
        <v>87</v>
      </c>
      <c r="L42" s="1">
        <v>-29.3</v>
      </c>
      <c r="M42" s="1" t="s">
        <v>207</v>
      </c>
      <c r="N42" s="6">
        <v>0.75796077299999998</v>
      </c>
      <c r="O42" s="2">
        <v>0.685848185</v>
      </c>
      <c r="P42" s="6">
        <v>0.306595073</v>
      </c>
      <c r="Q42" s="6">
        <v>0.90641383200000003</v>
      </c>
      <c r="R42" s="6">
        <v>0.30659507344715398</v>
      </c>
      <c r="S42" s="6">
        <v>0.906413831804188</v>
      </c>
      <c r="T42" s="6" t="e">
        <v>#NAME?</v>
      </c>
      <c r="U42" s="6">
        <v>2.0562528384372999E-2</v>
      </c>
    </row>
    <row r="43" spans="1:22" ht="14.25" x14ac:dyDescent="0.2">
      <c r="A43" s="2" t="s">
        <v>349</v>
      </c>
      <c r="B43" s="2" t="s">
        <v>39</v>
      </c>
      <c r="C43" s="16">
        <v>23</v>
      </c>
      <c r="D43" s="2">
        <v>7.5394620669999997</v>
      </c>
      <c r="E43" s="2">
        <v>0</v>
      </c>
      <c r="F43" s="2">
        <v>4.5606191950000001</v>
      </c>
      <c r="G43" s="2">
        <v>36.064563579999998</v>
      </c>
      <c r="H43" s="1" t="s">
        <v>211</v>
      </c>
      <c r="I43" s="1" t="s">
        <v>212</v>
      </c>
      <c r="J43" s="1" t="s">
        <v>213</v>
      </c>
      <c r="K43" s="1" t="s">
        <v>87</v>
      </c>
      <c r="L43" s="1">
        <v>-45.2</v>
      </c>
      <c r="M43" s="3" t="s">
        <v>214</v>
      </c>
      <c r="N43" s="6" t="e">
        <v>#NAME?</v>
      </c>
      <c r="O43" s="2">
        <v>0.60328055899999999</v>
      </c>
      <c r="P43" s="6">
        <v>2.9832803480000001</v>
      </c>
      <c r="Q43" s="6">
        <v>0.21691227499999999</v>
      </c>
      <c r="R43" s="6">
        <v>0.73098548948908004</v>
      </c>
      <c r="S43" s="6">
        <v>0.79821631219919398</v>
      </c>
      <c r="T43" s="6" t="s">
        <v>259</v>
      </c>
      <c r="U43" s="6" t="s">
        <v>259</v>
      </c>
    </row>
    <row r="44" spans="1:22" ht="14.25" x14ac:dyDescent="0.2">
      <c r="A44" s="2" t="s">
        <v>350</v>
      </c>
      <c r="B44" s="2" t="s">
        <v>40</v>
      </c>
      <c r="C44" s="17">
        <v>23</v>
      </c>
      <c r="D44" s="2">
        <v>10.474818519999999</v>
      </c>
      <c r="E44" s="2">
        <v>7.7635438959999998</v>
      </c>
      <c r="F44" s="2">
        <v>10.789006280000001</v>
      </c>
      <c r="G44" s="2">
        <v>12.485653279999999</v>
      </c>
      <c r="H44" s="1" t="s">
        <v>208</v>
      </c>
      <c r="I44" s="1" t="s">
        <v>209</v>
      </c>
      <c r="J44" s="1" t="s">
        <v>40</v>
      </c>
      <c r="K44" s="1" t="s">
        <v>87</v>
      </c>
      <c r="L44" s="1">
        <v>-74.17</v>
      </c>
      <c r="M44" s="1" t="s">
        <v>210</v>
      </c>
      <c r="N44" s="6">
        <v>-0.43213798199999998</v>
      </c>
      <c r="O44" s="2">
        <v>0.91269203300000001</v>
      </c>
      <c r="P44" s="6">
        <v>0.21070931600000001</v>
      </c>
      <c r="Q44" s="6">
        <v>0.96357262799999999</v>
      </c>
      <c r="R44" s="6">
        <v>0.210709316298685</v>
      </c>
      <c r="S44" s="6">
        <v>0.96357262757962103</v>
      </c>
      <c r="T44" s="6">
        <v>1.7731696293985999</v>
      </c>
      <c r="U44" s="6">
        <v>0.45851734618944401</v>
      </c>
      <c r="V44" s="20" t="s">
        <v>386</v>
      </c>
    </row>
    <row r="45" spans="1:22" ht="14.25" x14ac:dyDescent="0.2">
      <c r="A45" s="2" t="s">
        <v>351</v>
      </c>
      <c r="B45" s="2" t="s">
        <v>41</v>
      </c>
      <c r="C45" s="16">
        <v>21</v>
      </c>
      <c r="D45" s="2">
        <v>8.0612424829999991</v>
      </c>
      <c r="E45" s="2">
        <v>3.6534324219999998</v>
      </c>
      <c r="F45" s="2">
        <v>8.1710080989999998</v>
      </c>
      <c r="G45" s="2">
        <v>21.861521549999999</v>
      </c>
      <c r="H45" s="1" t="s">
        <v>215</v>
      </c>
      <c r="I45" s="1" t="s">
        <v>216</v>
      </c>
      <c r="J45" s="1" t="s">
        <v>41</v>
      </c>
      <c r="K45" s="1" t="s">
        <v>87</v>
      </c>
      <c r="L45" s="1">
        <v>-49.1</v>
      </c>
      <c r="M45" s="1" t="s">
        <v>217</v>
      </c>
      <c r="N45" s="6">
        <v>-1.1417496970000001</v>
      </c>
      <c r="O45" s="2">
        <v>0.80501966400000002</v>
      </c>
      <c r="P45" s="6">
        <v>1.4198078279999999</v>
      </c>
      <c r="Q45" s="6">
        <v>0.56949467300000001</v>
      </c>
      <c r="R45" s="6">
        <v>1.4198078280941999</v>
      </c>
      <c r="S45" s="6">
        <v>0.56949467313217295</v>
      </c>
      <c r="T45" s="6">
        <v>2.6246073346225698</v>
      </c>
      <c r="U45" s="6">
        <v>0.32783161028727398</v>
      </c>
    </row>
    <row r="46" spans="1:22" ht="14.25" x14ac:dyDescent="0.2">
      <c r="A46" s="2" t="s">
        <v>352</v>
      </c>
      <c r="B46" s="2" t="s">
        <v>42</v>
      </c>
      <c r="C46" s="16">
        <v>22</v>
      </c>
      <c r="D46" s="2">
        <v>0</v>
      </c>
      <c r="E46" s="2">
        <v>15.49693117</v>
      </c>
      <c r="F46" s="2">
        <v>0</v>
      </c>
      <c r="G46" s="2">
        <v>23.24840824</v>
      </c>
      <c r="H46" s="1" t="s">
        <v>218</v>
      </c>
      <c r="I46" s="1" t="s">
        <v>219</v>
      </c>
      <c r="J46" s="1" t="s">
        <v>220</v>
      </c>
      <c r="K46" s="1" t="s">
        <v>42</v>
      </c>
      <c r="L46" s="4">
        <v>-48.5</v>
      </c>
      <c r="M46" s="1" t="s">
        <v>221</v>
      </c>
      <c r="N46" s="8" t="s">
        <v>148</v>
      </c>
      <c r="O46" s="2">
        <v>8.6546712999999997E-2</v>
      </c>
      <c r="P46" s="7" t="s">
        <v>148</v>
      </c>
      <c r="Q46" s="7">
        <v>6.0380136000000001E-2</v>
      </c>
      <c r="R46" s="6" t="s">
        <v>148</v>
      </c>
      <c r="S46" s="6">
        <v>6.0380136009745802E-2</v>
      </c>
      <c r="T46" s="6">
        <v>0.205334719449524</v>
      </c>
      <c r="U46" s="6">
        <v>0.94669376541653705</v>
      </c>
    </row>
    <row r="47" spans="1:22" ht="14.25" x14ac:dyDescent="0.2">
      <c r="A47" s="2" t="s">
        <v>353</v>
      </c>
      <c r="B47" s="2" t="s">
        <v>43</v>
      </c>
      <c r="C47" s="16">
        <v>21</v>
      </c>
      <c r="D47" s="2">
        <v>27.767251760000001</v>
      </c>
      <c r="E47" s="2">
        <v>23.96982358</v>
      </c>
      <c r="F47" s="2">
        <v>28.053145820000001</v>
      </c>
      <c r="G47" s="2">
        <v>15.67530902</v>
      </c>
      <c r="H47" s="1" t="s">
        <v>222</v>
      </c>
      <c r="I47" s="1" t="s">
        <v>223</v>
      </c>
      <c r="J47" s="1" t="s">
        <v>43</v>
      </c>
      <c r="K47" s="1" t="s">
        <v>87</v>
      </c>
      <c r="L47" s="1">
        <v>-26</v>
      </c>
      <c r="M47" s="1" t="s">
        <v>224</v>
      </c>
      <c r="N47" s="6">
        <v>-0.21216510399999999</v>
      </c>
      <c r="O47" s="2">
        <v>0.91340823000000004</v>
      </c>
      <c r="P47" s="6">
        <v>-0.83966867599999995</v>
      </c>
      <c r="Q47" s="6">
        <v>0.70617208600000003</v>
      </c>
      <c r="R47" s="6">
        <v>-0.83966867633192199</v>
      </c>
      <c r="S47" s="6">
        <v>0.70617208597347703</v>
      </c>
      <c r="T47" s="6" t="s">
        <v>259</v>
      </c>
      <c r="U47" s="6" t="s">
        <v>259</v>
      </c>
    </row>
    <row r="48" spans="1:22" ht="14.25" x14ac:dyDescent="0.2">
      <c r="A48" s="2" t="s">
        <v>354</v>
      </c>
      <c r="B48" s="2" t="s">
        <v>381</v>
      </c>
      <c r="C48" s="16">
        <v>22</v>
      </c>
      <c r="D48" s="2">
        <v>2.992805293</v>
      </c>
      <c r="E48" s="2">
        <v>3.1967533690000001</v>
      </c>
      <c r="F48" s="2">
        <v>3.0825732239999999</v>
      </c>
      <c r="G48" s="2">
        <v>39.697949600000001</v>
      </c>
      <c r="H48" s="1" t="s">
        <v>225</v>
      </c>
      <c r="I48" s="1" t="s">
        <v>226</v>
      </c>
      <c r="J48" s="1" t="s">
        <v>44</v>
      </c>
      <c r="K48" s="1" t="s">
        <v>87</v>
      </c>
      <c r="L48" s="1">
        <v>-120.2</v>
      </c>
      <c r="M48" s="1" t="s">
        <v>227</v>
      </c>
      <c r="N48" s="6">
        <v>9.5109021000000002E-2</v>
      </c>
      <c r="O48" s="2">
        <v>1</v>
      </c>
      <c r="P48" s="6">
        <v>3.6868574239999998</v>
      </c>
      <c r="Q48" s="6">
        <v>0.134421653</v>
      </c>
      <c r="R48" s="6">
        <v>3.6868574237215301</v>
      </c>
      <c r="S48" s="6">
        <v>0.13442165324806701</v>
      </c>
      <c r="T48" s="6">
        <v>2.0964101355276101</v>
      </c>
      <c r="U48" s="6">
        <v>0.56197232471157399</v>
      </c>
    </row>
    <row r="49" spans="1:21" ht="14.25" x14ac:dyDescent="0.2">
      <c r="A49" s="2" t="s">
        <v>355</v>
      </c>
      <c r="B49" s="2" t="s">
        <v>45</v>
      </c>
      <c r="C49" s="16">
        <v>21</v>
      </c>
      <c r="D49" s="2">
        <v>3.9904070570000001</v>
      </c>
      <c r="E49" s="2">
        <v>8.1576264060000003</v>
      </c>
      <c r="F49" s="2">
        <v>4.1100976319999996</v>
      </c>
      <c r="G49" s="2">
        <v>33.567432920000002</v>
      </c>
      <c r="H49" s="1" t="s">
        <v>228</v>
      </c>
      <c r="I49" s="1" t="s">
        <v>229</v>
      </c>
      <c r="J49" s="1" t="s">
        <v>87</v>
      </c>
      <c r="K49" s="1" t="s">
        <v>45</v>
      </c>
      <c r="L49" s="1">
        <v>-82.2</v>
      </c>
      <c r="M49" s="1" t="s">
        <v>230</v>
      </c>
      <c r="N49" s="6">
        <v>1.031613516</v>
      </c>
      <c r="O49" s="2">
        <v>0.78735692199999996</v>
      </c>
      <c r="P49" s="6">
        <v>3.0298176410000002</v>
      </c>
      <c r="Q49" s="6">
        <v>0.21593584900000001</v>
      </c>
      <c r="R49" s="6">
        <v>3.0298176411890099</v>
      </c>
      <c r="S49" s="6">
        <v>0.21593584911969299</v>
      </c>
      <c r="T49" s="6">
        <v>1.61230351198276</v>
      </c>
      <c r="U49" s="6">
        <v>0.50072100147978205</v>
      </c>
    </row>
    <row r="50" spans="1:21" ht="14.25" x14ac:dyDescent="0.2">
      <c r="A50" s="2" t="s">
        <v>356</v>
      </c>
      <c r="B50" s="2" t="s">
        <v>46</v>
      </c>
      <c r="C50" s="17">
        <v>21</v>
      </c>
      <c r="D50" s="2">
        <v>7.1440690880000002</v>
      </c>
      <c r="E50" s="2">
        <v>14.6461696</v>
      </c>
      <c r="F50" s="2">
        <v>7.0942965249999999</v>
      </c>
      <c r="G50" s="2">
        <v>18.948508539999999</v>
      </c>
      <c r="H50" s="1" t="s">
        <v>231</v>
      </c>
      <c r="I50" s="1" t="s">
        <v>232</v>
      </c>
      <c r="J50" s="1" t="s">
        <v>46</v>
      </c>
      <c r="K50" s="1" t="s">
        <v>87</v>
      </c>
      <c r="L50" s="1">
        <v>-104.24</v>
      </c>
      <c r="M50" s="1" t="s">
        <v>233</v>
      </c>
      <c r="N50" s="6">
        <v>1.0357054699999999</v>
      </c>
      <c r="O50" s="2">
        <v>0.64971941</v>
      </c>
      <c r="P50" s="6">
        <v>1.417352758</v>
      </c>
      <c r="Q50" s="6">
        <v>0.59292259300000005</v>
      </c>
      <c r="R50" s="6">
        <v>1.4173527583999099</v>
      </c>
      <c r="S50" s="6">
        <v>0.59292259260897495</v>
      </c>
      <c r="T50" s="6">
        <v>-0.632689499723046</v>
      </c>
      <c r="U50" s="6">
        <v>0.81938866833881696</v>
      </c>
    </row>
    <row r="51" spans="1:21" ht="14.25" x14ac:dyDescent="0.2">
      <c r="A51" s="2" t="s">
        <v>357</v>
      </c>
      <c r="B51" s="2" t="s">
        <v>47</v>
      </c>
      <c r="C51" s="16">
        <v>21</v>
      </c>
      <c r="D51" s="2">
        <v>28.277542409999999</v>
      </c>
      <c r="E51" s="2">
        <v>42.53831503</v>
      </c>
      <c r="F51" s="2">
        <v>28.55988129</v>
      </c>
      <c r="G51" s="2">
        <v>8.989670362</v>
      </c>
      <c r="H51" s="1" t="s">
        <v>234</v>
      </c>
      <c r="I51" s="1" t="s">
        <v>235</v>
      </c>
      <c r="J51" s="1" t="s">
        <v>47</v>
      </c>
      <c r="K51" s="1" t="s">
        <v>87</v>
      </c>
      <c r="L51" s="1">
        <v>-76.52</v>
      </c>
      <c r="M51" s="1" t="s">
        <v>236</v>
      </c>
      <c r="N51" s="6">
        <v>0.58910614699999997</v>
      </c>
      <c r="O51" s="2">
        <v>0.76368324700000001</v>
      </c>
      <c r="P51" s="6">
        <v>-1.667649862</v>
      </c>
      <c r="Q51" s="6">
        <v>0.46719137799999999</v>
      </c>
      <c r="R51" s="6">
        <v>-1.6676498623492</v>
      </c>
      <c r="S51" s="6">
        <v>0.46719137838736602</v>
      </c>
      <c r="T51" s="6">
        <v>-1.5078747139359201</v>
      </c>
      <c r="U51" s="6">
        <v>0.46539333726869803</v>
      </c>
    </row>
    <row r="52" spans="1:21" ht="14.25" x14ac:dyDescent="0.2">
      <c r="A52" s="2" t="s">
        <v>358</v>
      </c>
      <c r="B52" s="2" t="s">
        <v>48</v>
      </c>
      <c r="C52" s="16">
        <v>22</v>
      </c>
      <c r="D52" s="2">
        <v>11.62178726</v>
      </c>
      <c r="E52" s="2">
        <v>6.4885431990000004</v>
      </c>
      <c r="F52" s="2">
        <v>11.725183100000001</v>
      </c>
      <c r="G52" s="2">
        <v>16.978651939999999</v>
      </c>
      <c r="H52" s="1" t="s">
        <v>237</v>
      </c>
      <c r="I52" s="1" t="s">
        <v>238</v>
      </c>
      <c r="J52" s="1" t="s">
        <v>87</v>
      </c>
      <c r="K52" s="1" t="s">
        <v>48</v>
      </c>
      <c r="L52" s="1">
        <v>-58</v>
      </c>
      <c r="M52" s="1" t="s">
        <v>239</v>
      </c>
      <c r="N52" s="6">
        <v>-0.84086544399999996</v>
      </c>
      <c r="O52" s="2">
        <v>0.74877256599999997</v>
      </c>
      <c r="P52" s="6">
        <v>0.53411146499999995</v>
      </c>
      <c r="Q52" s="6">
        <v>0.84001263000000004</v>
      </c>
      <c r="R52" s="6">
        <v>0.53411146513946295</v>
      </c>
      <c r="S52" s="6">
        <v>0.84001263013596195</v>
      </c>
      <c r="T52" s="6">
        <v>1.16005873084568</v>
      </c>
      <c r="U52" s="6">
        <v>0.69483719863465099</v>
      </c>
    </row>
    <row r="53" spans="1:21" ht="14.25" x14ac:dyDescent="0.2">
      <c r="A53" s="2" t="s">
        <v>359</v>
      </c>
      <c r="B53" s="2" t="s">
        <v>49</v>
      </c>
      <c r="C53" s="16">
        <v>21</v>
      </c>
      <c r="D53" s="2">
        <v>14.637572090000001</v>
      </c>
      <c r="E53" s="2">
        <v>4.2839644369999998</v>
      </c>
      <c r="F53" s="2">
        <v>0</v>
      </c>
      <c r="G53" s="2">
        <v>20.639885880000001</v>
      </c>
      <c r="H53" s="1" t="s">
        <v>240</v>
      </c>
      <c r="I53" s="1" t="s">
        <v>241</v>
      </c>
      <c r="J53" s="1" t="s">
        <v>242</v>
      </c>
      <c r="K53" s="1" t="s">
        <v>87</v>
      </c>
      <c r="L53" s="1">
        <v>-117.8</v>
      </c>
      <c r="M53" s="3" t="s">
        <v>243</v>
      </c>
      <c r="N53" s="6">
        <v>-1.7726578669999999</v>
      </c>
      <c r="O53" s="2">
        <v>0.45927184599999998</v>
      </c>
      <c r="P53" s="6" t="s">
        <v>148</v>
      </c>
      <c r="Q53" s="6">
        <v>7.8860128000000002E-2</v>
      </c>
      <c r="R53" s="6" t="e">
        <v>#NAME?</v>
      </c>
      <c r="S53" s="6">
        <v>0.169725118741792</v>
      </c>
      <c r="T53" s="6">
        <v>0.62566651839788001</v>
      </c>
      <c r="U53" s="6">
        <v>0.90280202038326995</v>
      </c>
    </row>
    <row r="54" spans="1:21" ht="14.25" x14ac:dyDescent="0.2">
      <c r="A54" s="2" t="s">
        <v>360</v>
      </c>
      <c r="B54" s="2" t="s">
        <v>50</v>
      </c>
      <c r="C54" s="16">
        <v>21</v>
      </c>
      <c r="D54" s="2">
        <v>32.325398300000003</v>
      </c>
      <c r="E54" s="2">
        <v>33.85912974</v>
      </c>
      <c r="F54" s="2">
        <v>32.634845230000003</v>
      </c>
      <c r="G54" s="2">
        <v>17.33883844</v>
      </c>
      <c r="H54" s="1" t="s">
        <v>244</v>
      </c>
      <c r="I54" s="1" t="s">
        <v>245</v>
      </c>
      <c r="J54" s="1" t="s">
        <v>50</v>
      </c>
      <c r="K54" s="1" t="s">
        <v>87</v>
      </c>
      <c r="L54" s="1">
        <v>-95.13</v>
      </c>
      <c r="M54" s="1" t="s">
        <v>246</v>
      </c>
      <c r="N54" s="6">
        <v>6.6876746000000001E-2</v>
      </c>
      <c r="O54" s="2">
        <v>0.96599273900000004</v>
      </c>
      <c r="P54" s="6">
        <v>-0.91240594399999997</v>
      </c>
      <c r="Q54" s="6">
        <v>0.68094629200000001</v>
      </c>
      <c r="R54" s="6">
        <v>-0.91240594412009302</v>
      </c>
      <c r="S54" s="6">
        <v>0.68094629179210897</v>
      </c>
      <c r="T54" s="6" t="e">
        <f>-Inf</f>
        <v>#NAME?</v>
      </c>
      <c r="U54" s="6">
        <v>1.9482488755869699E-2</v>
      </c>
    </row>
    <row r="55" spans="1:21" ht="14.25" x14ac:dyDescent="0.2">
      <c r="A55" s="2" t="s">
        <v>361</v>
      </c>
      <c r="B55" s="2" t="s">
        <v>51</v>
      </c>
      <c r="C55" s="16">
        <v>21</v>
      </c>
      <c r="D55" s="2">
        <v>14.288138180000001</v>
      </c>
      <c r="E55" s="2">
        <v>27.922302049999999</v>
      </c>
      <c r="F55" s="2">
        <v>14.18859305</v>
      </c>
      <c r="G55" s="2">
        <v>17.78256872</v>
      </c>
      <c r="H55" s="1" t="s">
        <v>247</v>
      </c>
      <c r="I55" s="1" t="s">
        <v>248</v>
      </c>
      <c r="J55" s="1" t="s">
        <v>51</v>
      </c>
      <c r="K55" s="1" t="s">
        <v>87</v>
      </c>
      <c r="L55" s="1">
        <v>-24</v>
      </c>
      <c r="M55" s="1" t="s">
        <v>249</v>
      </c>
      <c r="N55" s="6">
        <v>0.96659995200000004</v>
      </c>
      <c r="O55" s="2">
        <v>0.60991440200000002</v>
      </c>
      <c r="P55" s="6">
        <v>0.325732201</v>
      </c>
      <c r="Q55" s="6">
        <v>0.90222015499999997</v>
      </c>
      <c r="R55" s="6">
        <v>0.32573220105377398</v>
      </c>
      <c r="S55" s="6">
        <v>0.90222015535884303</v>
      </c>
      <c r="T55" s="6">
        <v>5.8218459751460103E-2</v>
      </c>
      <c r="U55" s="6">
        <v>0.98914640906061502</v>
      </c>
    </row>
    <row r="56" spans="1:21" ht="14.25" x14ac:dyDescent="0.2">
      <c r="A56" s="2" t="s">
        <v>362</v>
      </c>
      <c r="B56" s="2" t="s">
        <v>52</v>
      </c>
      <c r="C56" s="17">
        <v>21</v>
      </c>
      <c r="D56" s="2">
        <v>1567.5435440000001</v>
      </c>
      <c r="E56" s="2">
        <v>1305.5603699999999</v>
      </c>
      <c r="F56" s="2">
        <v>1580.4792789999999</v>
      </c>
      <c r="G56" s="2">
        <v>0</v>
      </c>
      <c r="H56" s="1" t="s">
        <v>250</v>
      </c>
      <c r="I56" s="1" t="s">
        <v>251</v>
      </c>
      <c r="J56" s="1" t="s">
        <v>87</v>
      </c>
      <c r="K56" s="1" t="s">
        <v>52</v>
      </c>
      <c r="L56" s="1">
        <v>-59.2</v>
      </c>
      <c r="M56" s="1" t="s">
        <v>252</v>
      </c>
      <c r="N56" s="6">
        <v>-0.26383634900000003</v>
      </c>
      <c r="O56" s="2">
        <v>0.562272404</v>
      </c>
      <c r="P56" s="6" t="e">
        <v>#NAME?</v>
      </c>
      <c r="Q56" s="6">
        <v>4.1800000000000001E-15</v>
      </c>
      <c r="R56" s="6" t="e">
        <v>#NAME?</v>
      </c>
      <c r="S56" s="6">
        <v>4.1792424321880698E-15</v>
      </c>
      <c r="T56" s="6">
        <v>-0.47314236813356197</v>
      </c>
      <c r="U56" s="6">
        <v>0.58356598974532103</v>
      </c>
    </row>
    <row r="57" spans="1:21" ht="14.25" x14ac:dyDescent="0.2">
      <c r="A57" s="2" t="s">
        <v>363</v>
      </c>
      <c r="B57" s="2" t="s">
        <v>53</v>
      </c>
      <c r="C57" s="16">
        <v>20</v>
      </c>
      <c r="D57" s="2">
        <v>104.60958309999999</v>
      </c>
      <c r="E57" s="2">
        <v>359.93434939999997</v>
      </c>
      <c r="F57" s="2">
        <v>103.8807705</v>
      </c>
      <c r="G57" s="2">
        <v>193.93921700000001</v>
      </c>
      <c r="H57" s="1" t="s">
        <v>152</v>
      </c>
      <c r="I57" s="1" t="s">
        <v>153</v>
      </c>
      <c r="J57" s="1" t="s">
        <v>22</v>
      </c>
      <c r="K57" s="1" t="s">
        <v>154</v>
      </c>
      <c r="L57" s="4">
        <v>-144.1</v>
      </c>
      <c r="M57" s="1" t="s">
        <v>155</v>
      </c>
      <c r="N57" s="8">
        <v>1.7827187689999999</v>
      </c>
      <c r="O57" s="2">
        <v>6.0307607999999999E-2</v>
      </c>
      <c r="P57" s="6">
        <v>0.90067594399999995</v>
      </c>
      <c r="Q57" s="6">
        <v>0.50378562299999996</v>
      </c>
      <c r="R57" s="6" t="s">
        <v>259</v>
      </c>
      <c r="S57" s="6" t="s">
        <v>259</v>
      </c>
      <c r="T57" s="6" t="e">
        <f>-Inf</f>
        <v>#NAME?</v>
      </c>
      <c r="U57" s="6">
        <v>1.05532354239726E-7</v>
      </c>
    </row>
    <row r="58" spans="1:21" ht="14.25" x14ac:dyDescent="0.2">
      <c r="A58" s="2" t="s">
        <v>364</v>
      </c>
      <c r="B58" s="2" t="s">
        <v>54</v>
      </c>
      <c r="C58" s="16">
        <v>21</v>
      </c>
      <c r="D58" s="2">
        <v>55.339177479999996</v>
      </c>
      <c r="E58" s="2">
        <v>56.222466650000001</v>
      </c>
      <c r="F58" s="2">
        <v>56.225746190000002</v>
      </c>
      <c r="G58" s="2">
        <v>0</v>
      </c>
      <c r="H58" s="1" t="s">
        <v>253</v>
      </c>
      <c r="I58" s="1" t="s">
        <v>254</v>
      </c>
      <c r="J58" s="1" t="s">
        <v>54</v>
      </c>
      <c r="K58" s="1" t="s">
        <v>87</v>
      </c>
      <c r="L58" s="1">
        <v>-93.4</v>
      </c>
      <c r="M58" s="1" t="s">
        <v>255</v>
      </c>
      <c r="N58" s="6">
        <v>2.2845549999999999E-2</v>
      </c>
      <c r="O58" s="2">
        <v>0.99007252400000001</v>
      </c>
      <c r="P58" s="6" t="e">
        <v>#NAME?</v>
      </c>
      <c r="Q58" s="6">
        <v>8.2551440000000007E-3</v>
      </c>
      <c r="R58" s="6" t="e">
        <f>-Inf</f>
        <v>#NAME?</v>
      </c>
      <c r="S58" s="6">
        <v>8.2551440739857696E-3</v>
      </c>
      <c r="T58" s="6">
        <v>-0.37046151559509699</v>
      </c>
      <c r="U58" s="6">
        <v>0.83756894144170602</v>
      </c>
    </row>
    <row r="59" spans="1:21" ht="14.25" x14ac:dyDescent="0.2">
      <c r="A59" s="2" t="s">
        <v>365</v>
      </c>
      <c r="B59" s="2" t="s">
        <v>55</v>
      </c>
      <c r="C59" s="16">
        <v>23</v>
      </c>
      <c r="D59" s="2">
        <v>0</v>
      </c>
      <c r="E59" s="2">
        <v>24.203989790000001</v>
      </c>
      <c r="F59" s="2">
        <v>0</v>
      </c>
      <c r="G59" s="2">
        <v>0</v>
      </c>
      <c r="H59" s="1" t="s">
        <v>256</v>
      </c>
      <c r="I59" s="1" t="s">
        <v>257</v>
      </c>
      <c r="J59" s="1" t="s">
        <v>87</v>
      </c>
      <c r="K59" s="1" t="s">
        <v>55</v>
      </c>
      <c r="L59" s="1">
        <v>-80.8</v>
      </c>
      <c r="M59" s="1" t="s">
        <v>258</v>
      </c>
      <c r="N59" s="6" t="s">
        <v>148</v>
      </c>
      <c r="O59" s="2">
        <v>2.0793169E-2</v>
      </c>
      <c r="P59" s="6" t="s">
        <v>259</v>
      </c>
      <c r="Q59" s="6" t="s">
        <v>259</v>
      </c>
      <c r="R59" s="6" t="s">
        <v>259</v>
      </c>
      <c r="S59" s="6" t="s">
        <v>259</v>
      </c>
      <c r="T59" s="6">
        <v>1.0591177872577</v>
      </c>
      <c r="U59" s="6">
        <v>0.60521339326030699</v>
      </c>
    </row>
    <row r="60" spans="1:21" ht="14.25" x14ac:dyDescent="0.2">
      <c r="A60" s="2" t="s">
        <v>366</v>
      </c>
      <c r="B60" s="2" t="s">
        <v>56</v>
      </c>
      <c r="C60" s="16">
        <v>22</v>
      </c>
      <c r="D60" s="2">
        <v>12.757266230000001</v>
      </c>
      <c r="E60" s="2">
        <v>10.503618210000001</v>
      </c>
      <c r="F60" s="2">
        <v>0</v>
      </c>
      <c r="G60" s="2">
        <v>0</v>
      </c>
      <c r="H60" s="1" t="s">
        <v>260</v>
      </c>
      <c r="I60" s="1" t="s">
        <v>261</v>
      </c>
      <c r="J60" s="1" t="s">
        <v>262</v>
      </c>
      <c r="K60" s="1" t="s">
        <v>87</v>
      </c>
      <c r="L60" s="1">
        <v>-36.89</v>
      </c>
      <c r="M60" s="3" t="s">
        <v>263</v>
      </c>
      <c r="N60" s="6">
        <v>-0.28043282200000003</v>
      </c>
      <c r="O60" s="2">
        <v>0.965251741</v>
      </c>
      <c r="P60" s="6" t="s">
        <v>259</v>
      </c>
      <c r="Q60" s="6" t="s">
        <v>259</v>
      </c>
      <c r="R60" s="6" t="e">
        <f t="shared" ref="R60" si="0">-Inf</f>
        <v>#NAME?</v>
      </c>
      <c r="S60" s="6">
        <v>0.23822771111325999</v>
      </c>
      <c r="T60" s="6" t="e">
        <f>-Inf</f>
        <v>#NAME?</v>
      </c>
      <c r="U60" s="6">
        <v>0.34678624665706698</v>
      </c>
    </row>
    <row r="61" spans="1:21" ht="14.25" x14ac:dyDescent="0.2">
      <c r="A61" s="2" t="s">
        <v>367</v>
      </c>
      <c r="B61" s="2" t="s">
        <v>57</v>
      </c>
      <c r="C61" s="16">
        <v>21</v>
      </c>
      <c r="D61" s="2">
        <v>4.5926158419999998</v>
      </c>
      <c r="E61" s="2">
        <v>6.9452222519999998</v>
      </c>
      <c r="F61" s="2">
        <v>0</v>
      </c>
      <c r="G61" s="2">
        <v>0</v>
      </c>
      <c r="H61" s="1" t="s">
        <v>264</v>
      </c>
      <c r="I61" s="1" t="s">
        <v>265</v>
      </c>
      <c r="J61" s="1" t="s">
        <v>87</v>
      </c>
      <c r="K61" s="1" t="s">
        <v>266</v>
      </c>
      <c r="L61" s="1">
        <v>-28.6</v>
      </c>
      <c r="M61" s="3" t="s">
        <v>267</v>
      </c>
      <c r="N61" s="6">
        <v>0.59670475000000001</v>
      </c>
      <c r="O61" s="2">
        <v>0.89603449300000004</v>
      </c>
      <c r="P61" s="8" t="s">
        <v>259</v>
      </c>
      <c r="Q61" s="8" t="s">
        <v>259</v>
      </c>
      <c r="R61" s="6" t="e">
        <f t="shared" ref="R61" si="1">-Inf</f>
        <v>#NAME?</v>
      </c>
      <c r="S61" s="6">
        <v>0.74739847426297401</v>
      </c>
      <c r="T61" s="6" t="e">
        <f>-Inf</f>
        <v>#NAME?</v>
      </c>
      <c r="U61" s="6">
        <v>0.61929029996818996</v>
      </c>
    </row>
    <row r="62" spans="1:21" ht="14.25" x14ac:dyDescent="0.2">
      <c r="A62" s="2" t="s">
        <v>368</v>
      </c>
      <c r="B62" s="2" t="s">
        <v>58</v>
      </c>
      <c r="C62" s="17">
        <v>23</v>
      </c>
      <c r="D62" s="2">
        <v>0</v>
      </c>
      <c r="E62" s="2">
        <v>14.34712356</v>
      </c>
      <c r="F62" s="2">
        <v>0</v>
      </c>
      <c r="G62" s="2">
        <v>0</v>
      </c>
      <c r="H62" s="1" t="s">
        <v>268</v>
      </c>
      <c r="I62" s="1" t="s">
        <v>269</v>
      </c>
      <c r="J62" s="1" t="s">
        <v>270</v>
      </c>
      <c r="K62" s="1" t="s">
        <v>87</v>
      </c>
      <c r="L62" s="1">
        <v>-38</v>
      </c>
      <c r="M62" s="3" t="s">
        <v>271</v>
      </c>
      <c r="N62" s="6" t="s">
        <v>148</v>
      </c>
      <c r="O62" s="2">
        <v>0.109243014</v>
      </c>
      <c r="P62" s="6" t="s">
        <v>259</v>
      </c>
      <c r="Q62" s="6" t="s">
        <v>259</v>
      </c>
      <c r="R62" s="6" t="s">
        <v>259</v>
      </c>
      <c r="S62" s="6" t="s">
        <v>259</v>
      </c>
      <c r="T62" s="6" t="e">
        <f t="shared" ref="T62" si="2">-Inf</f>
        <v>#NAME?</v>
      </c>
      <c r="U62" s="6">
        <v>0.203154004844326</v>
      </c>
    </row>
    <row r="63" spans="1:21" ht="14.25" x14ac:dyDescent="0.2">
      <c r="A63" s="2" t="s">
        <v>369</v>
      </c>
      <c r="B63" s="2" t="s">
        <v>59</v>
      </c>
      <c r="C63" s="16">
        <v>23</v>
      </c>
      <c r="D63" s="2">
        <v>0</v>
      </c>
      <c r="E63" s="2">
        <v>7.8585803570000001</v>
      </c>
      <c r="F63" s="2">
        <v>0</v>
      </c>
      <c r="G63" s="2">
        <v>0</v>
      </c>
      <c r="H63" s="1" t="s">
        <v>272</v>
      </c>
      <c r="I63" s="1" t="s">
        <v>273</v>
      </c>
      <c r="J63" s="1" t="s">
        <v>87</v>
      </c>
      <c r="K63" s="1" t="s">
        <v>274</v>
      </c>
      <c r="L63" s="1">
        <v>-22.9</v>
      </c>
      <c r="M63" s="3" t="s">
        <v>275</v>
      </c>
      <c r="N63" s="6" t="s">
        <v>148</v>
      </c>
      <c r="O63" s="2">
        <v>0.57081676100000001</v>
      </c>
      <c r="P63" s="6" t="s">
        <v>259</v>
      </c>
      <c r="Q63" s="6" t="s">
        <v>259</v>
      </c>
      <c r="R63" s="6" t="s">
        <v>259</v>
      </c>
      <c r="S63" s="6" t="s">
        <v>259</v>
      </c>
      <c r="T63" s="6" t="e">
        <f t="shared" ref="T63" si="3">-Inf</f>
        <v>#NAME?</v>
      </c>
      <c r="U63" s="6">
        <v>0.55437904008700201</v>
      </c>
    </row>
    <row r="64" spans="1:21" ht="14.25" x14ac:dyDescent="0.2">
      <c r="A64" s="2" t="s">
        <v>370</v>
      </c>
      <c r="B64" s="2" t="s">
        <v>60</v>
      </c>
      <c r="C64" s="16">
        <v>20</v>
      </c>
      <c r="D64" s="2">
        <v>0</v>
      </c>
      <c r="E64" s="2">
        <v>11.37059973</v>
      </c>
      <c r="F64" s="2">
        <v>0</v>
      </c>
      <c r="G64" s="2">
        <v>4.9942613119999999</v>
      </c>
      <c r="H64" s="1" t="s">
        <v>276</v>
      </c>
      <c r="I64" s="1" t="s">
        <v>277</v>
      </c>
      <c r="J64" s="1" t="s">
        <v>87</v>
      </c>
      <c r="K64" s="1" t="s">
        <v>278</v>
      </c>
      <c r="L64" s="1">
        <v>-46.5</v>
      </c>
      <c r="M64" s="1" t="s">
        <v>279</v>
      </c>
      <c r="N64" s="6" t="s">
        <v>148</v>
      </c>
      <c r="O64" s="2">
        <v>0.24203693700000001</v>
      </c>
      <c r="P64" s="6" t="s">
        <v>148</v>
      </c>
      <c r="Q64" s="6">
        <v>0.73771351299999999</v>
      </c>
      <c r="R64" s="6" t="s">
        <v>148</v>
      </c>
      <c r="S64" s="6">
        <v>0.73771351329216395</v>
      </c>
      <c r="T64" s="6">
        <v>-1.0550794893132101</v>
      </c>
      <c r="U64" s="6">
        <v>0.78374509824884198</v>
      </c>
    </row>
    <row r="65" spans="1:21" ht="14.25" x14ac:dyDescent="0.2">
      <c r="A65" s="2" t="s">
        <v>371</v>
      </c>
      <c r="B65" s="2" t="s">
        <v>61</v>
      </c>
      <c r="C65" s="16">
        <v>21</v>
      </c>
      <c r="D65" s="2">
        <v>16.586816550000002</v>
      </c>
      <c r="E65" s="2">
        <v>0</v>
      </c>
      <c r="F65" s="2">
        <v>0</v>
      </c>
      <c r="G65" s="2">
        <v>3.9954090500000001</v>
      </c>
      <c r="H65" s="1" t="s">
        <v>280</v>
      </c>
      <c r="I65" s="1" t="s">
        <v>281</v>
      </c>
      <c r="J65" s="1" t="s">
        <v>61</v>
      </c>
      <c r="K65" s="1" t="s">
        <v>87</v>
      </c>
      <c r="L65" s="1">
        <v>-37.6</v>
      </c>
      <c r="M65" s="3" t="s">
        <v>282</v>
      </c>
      <c r="N65" s="6" t="e">
        <v>#NAME?</v>
      </c>
      <c r="O65" s="2">
        <v>6.9851154999999998E-2</v>
      </c>
      <c r="P65" s="6" t="s">
        <v>148</v>
      </c>
      <c r="Q65" s="6">
        <v>0.76884593000000001</v>
      </c>
      <c r="R65" s="6" t="e">
        <f t="shared" ref="R65" si="4">-Inf</f>
        <v>#NAME?</v>
      </c>
      <c r="S65" s="6">
        <v>0.126451306483123</v>
      </c>
      <c r="T65" s="6" t="s">
        <v>259</v>
      </c>
      <c r="U65" s="6" t="s">
        <v>259</v>
      </c>
    </row>
    <row r="66" spans="1:21" ht="14.25" x14ac:dyDescent="0.2">
      <c r="A66" s="2" t="s">
        <v>372</v>
      </c>
      <c r="B66" s="2" t="s">
        <v>62</v>
      </c>
      <c r="C66" s="17">
        <v>21</v>
      </c>
      <c r="D66" s="2">
        <v>13.55954195</v>
      </c>
      <c r="E66" s="2">
        <v>0</v>
      </c>
      <c r="F66" s="2">
        <v>0</v>
      </c>
      <c r="G66" s="2">
        <v>6.2976042290000001</v>
      </c>
      <c r="H66" s="1" t="s">
        <v>283</v>
      </c>
      <c r="I66" s="1" t="s">
        <v>284</v>
      </c>
      <c r="J66" s="1" t="s">
        <v>87</v>
      </c>
      <c r="K66" s="1" t="s">
        <v>62</v>
      </c>
      <c r="L66" s="1">
        <v>-78.86</v>
      </c>
      <c r="M66" s="3" t="s">
        <v>285</v>
      </c>
      <c r="N66" s="6" t="e">
        <v>#NAME?</v>
      </c>
      <c r="O66" s="2">
        <v>0.13290274299999999</v>
      </c>
      <c r="P66" s="6" t="s">
        <v>148</v>
      </c>
      <c r="Q66" s="6">
        <v>0.66732275799999996</v>
      </c>
      <c r="R66" s="6" t="e">
        <f t="shared" ref="R66" si="5">-Inf</f>
        <v>#NAME?</v>
      </c>
      <c r="S66" s="6">
        <v>0.19754996741068401</v>
      </c>
      <c r="T66" s="6" t="s">
        <v>259</v>
      </c>
      <c r="U66" s="6" t="s">
        <v>259</v>
      </c>
    </row>
    <row r="67" spans="1:21" ht="14.25" x14ac:dyDescent="0.2">
      <c r="A67" s="2" t="s">
        <v>373</v>
      </c>
      <c r="B67" s="2" t="s">
        <v>63</v>
      </c>
      <c r="C67" s="16">
        <v>22</v>
      </c>
      <c r="D67" s="2">
        <v>14.62608232</v>
      </c>
      <c r="E67" s="2">
        <v>0</v>
      </c>
      <c r="F67" s="2">
        <v>0</v>
      </c>
      <c r="G67" s="2">
        <v>2.4971306559999999</v>
      </c>
      <c r="H67" s="1" t="s">
        <v>268</v>
      </c>
      <c r="I67" s="1" t="s">
        <v>269</v>
      </c>
      <c r="J67" s="1" t="s">
        <v>63</v>
      </c>
      <c r="K67" s="1" t="s">
        <v>87</v>
      </c>
      <c r="L67" s="1">
        <v>-38</v>
      </c>
      <c r="M67" s="3" t="s">
        <v>286</v>
      </c>
      <c r="N67" s="6" t="e">
        <v>#NAME?</v>
      </c>
      <c r="O67" s="2">
        <v>0.10166717</v>
      </c>
      <c r="P67" s="6" t="s">
        <v>148</v>
      </c>
      <c r="Q67" s="6">
        <v>0.758160579</v>
      </c>
      <c r="R67" s="6" t="e">
        <f t="shared" ref="R67" si="6">-Inf</f>
        <v>#NAME?</v>
      </c>
      <c r="S67" s="6">
        <v>0.169595758628864</v>
      </c>
      <c r="T67" s="6" t="s">
        <v>259</v>
      </c>
      <c r="U67" s="6" t="s">
        <v>259</v>
      </c>
    </row>
    <row r="68" spans="1:21" ht="14.25" x14ac:dyDescent="0.2">
      <c r="A68" s="2" t="s">
        <v>374</v>
      </c>
      <c r="B68" s="2" t="s">
        <v>64</v>
      </c>
      <c r="C68" s="16">
        <v>23</v>
      </c>
      <c r="D68" s="2">
        <v>11.12298638</v>
      </c>
      <c r="E68" s="2">
        <v>0</v>
      </c>
      <c r="F68" s="2">
        <v>0</v>
      </c>
      <c r="G68" s="2">
        <v>5.1873602649999997</v>
      </c>
      <c r="H68" s="1" t="s">
        <v>287</v>
      </c>
      <c r="I68" s="1" t="s">
        <v>288</v>
      </c>
      <c r="J68" s="1" t="s">
        <v>289</v>
      </c>
      <c r="K68" s="1" t="s">
        <v>64</v>
      </c>
      <c r="L68" s="1">
        <v>-28.4</v>
      </c>
      <c r="M68" s="3" t="s">
        <v>290</v>
      </c>
      <c r="N68" s="6" t="e">
        <v>#NAME?</v>
      </c>
      <c r="O68" s="2">
        <v>0.25862723199999998</v>
      </c>
      <c r="P68" s="6" t="s">
        <v>148</v>
      </c>
      <c r="Q68" s="6">
        <v>0.72433555500000002</v>
      </c>
      <c r="R68" s="6" t="e">
        <f t="shared" ref="R68" si="7">-Inf</f>
        <v>#NAME?</v>
      </c>
      <c r="S68" s="6">
        <v>0.31313570849143102</v>
      </c>
      <c r="T68" s="6" t="s">
        <v>259</v>
      </c>
      <c r="U68" s="6" t="s">
        <v>259</v>
      </c>
    </row>
    <row r="69" spans="1:21" ht="14.25" x14ac:dyDescent="0.2">
      <c r="A69" s="2" t="s">
        <v>375</v>
      </c>
      <c r="B69" s="2" t="s">
        <v>65</v>
      </c>
      <c r="C69" s="16">
        <v>23</v>
      </c>
      <c r="D69" s="2">
        <v>12.676837859999999</v>
      </c>
      <c r="E69" s="2">
        <v>0</v>
      </c>
      <c r="F69" s="2">
        <v>0</v>
      </c>
      <c r="G69" s="2">
        <v>4.7157820590000004</v>
      </c>
      <c r="H69" s="1" t="s">
        <v>291</v>
      </c>
      <c r="I69" s="1" t="s">
        <v>292</v>
      </c>
      <c r="J69" s="1" t="s">
        <v>65</v>
      </c>
      <c r="K69" s="1" t="s">
        <v>293</v>
      </c>
      <c r="L69" s="1">
        <v>-60.7</v>
      </c>
      <c r="M69" s="3" t="s">
        <v>294</v>
      </c>
      <c r="N69" s="6" t="e">
        <v>#NAME?</v>
      </c>
      <c r="O69" s="2">
        <v>0.171257364</v>
      </c>
      <c r="P69" s="6" t="s">
        <v>148</v>
      </c>
      <c r="Q69" s="6">
        <v>0.74365611399999998</v>
      </c>
      <c r="R69" s="6" t="e">
        <f t="shared" ref="R69" si="8">-Inf</f>
        <v>#NAME?</v>
      </c>
      <c r="S69" s="6">
        <v>0.23660822312563501</v>
      </c>
      <c r="T69" s="6" t="s">
        <v>259</v>
      </c>
      <c r="U69" s="6" t="s">
        <v>259</v>
      </c>
    </row>
    <row r="70" spans="1:21" ht="14.25" x14ac:dyDescent="0.2">
      <c r="A70" s="12" t="s">
        <v>376</v>
      </c>
      <c r="B70" s="12" t="s">
        <v>66</v>
      </c>
      <c r="C70" s="18">
        <v>21</v>
      </c>
      <c r="D70" s="12">
        <v>0</v>
      </c>
      <c r="E70" s="12">
        <v>86.854686389999998</v>
      </c>
      <c r="F70" s="12">
        <v>0</v>
      </c>
      <c r="G70" s="12">
        <v>0</v>
      </c>
      <c r="H70" s="13" t="s">
        <v>295</v>
      </c>
      <c r="I70" s="13" t="s">
        <v>296</v>
      </c>
      <c r="J70" s="13" t="s">
        <v>66</v>
      </c>
      <c r="K70" s="13" t="s">
        <v>87</v>
      </c>
      <c r="L70" s="13">
        <v>-42.7</v>
      </c>
      <c r="M70" s="11" t="s">
        <v>297</v>
      </c>
      <c r="N70" s="14" t="s">
        <v>148</v>
      </c>
      <c r="O70" s="12">
        <v>9.8099899999999998E-4</v>
      </c>
      <c r="P70" s="14" t="s">
        <v>259</v>
      </c>
      <c r="Q70" s="14" t="s">
        <v>259</v>
      </c>
      <c r="R70" s="14" t="s">
        <v>259</v>
      </c>
      <c r="S70" s="14" t="s">
        <v>259</v>
      </c>
      <c r="T70" s="14" t="e">
        <f t="shared" ref="T70" si="9">-Inf</f>
        <v>#NAME?</v>
      </c>
      <c r="U70" s="14">
        <v>1.5866834498934801E-3</v>
      </c>
    </row>
    <row r="71" spans="1:21" x14ac:dyDescent="0.15">
      <c r="R71" s="6"/>
      <c r="S71" s="6"/>
    </row>
  </sheetData>
  <mergeCells count="21">
    <mergeCell ref="W2:W3"/>
    <mergeCell ref="R2:R3"/>
    <mergeCell ref="S2:S3"/>
    <mergeCell ref="T2:T3"/>
    <mergeCell ref="U2:U3"/>
    <mergeCell ref="V2:V3"/>
    <mergeCell ref="A1:Q1"/>
    <mergeCell ref="D2:G2"/>
    <mergeCell ref="B2:B3"/>
    <mergeCell ref="A2:A3"/>
    <mergeCell ref="H2:H3"/>
    <mergeCell ref="I2:I3"/>
    <mergeCell ref="J2:J3"/>
    <mergeCell ref="K2:K3"/>
    <mergeCell ref="L2:L3"/>
    <mergeCell ref="C2:C3"/>
    <mergeCell ref="M2:M3"/>
    <mergeCell ref="N2:N3"/>
    <mergeCell ref="O2:O3"/>
    <mergeCell ref="P2:P3"/>
    <mergeCell ref="Q2:Q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7"/>
  <sheetViews>
    <sheetView workbookViewId="0"/>
  </sheetViews>
  <sheetFormatPr defaultRowHeight="13.5" x14ac:dyDescent="0.15"/>
  <sheetData>
    <row r="1" spans="1:1" ht="14.25" x14ac:dyDescent="0.2">
      <c r="A1" s="1">
        <v>-184.8</v>
      </c>
    </row>
    <row r="2" spans="1:1" ht="14.25" x14ac:dyDescent="0.2">
      <c r="A2" s="4">
        <v>-144.1</v>
      </c>
    </row>
    <row r="3" spans="1:1" ht="14.25" x14ac:dyDescent="0.2">
      <c r="A3" s="4">
        <v>-144.1</v>
      </c>
    </row>
    <row r="4" spans="1:1" ht="14.25" x14ac:dyDescent="0.2">
      <c r="A4" s="1">
        <v>-129.80000000000001</v>
      </c>
    </row>
    <row r="5" spans="1:1" ht="14.25" x14ac:dyDescent="0.2">
      <c r="A5" s="1">
        <v>-120.2</v>
      </c>
    </row>
    <row r="6" spans="1:1" ht="14.25" x14ac:dyDescent="0.2">
      <c r="A6" s="1">
        <v>-117.8</v>
      </c>
    </row>
    <row r="7" spans="1:1" ht="14.25" x14ac:dyDescent="0.2">
      <c r="A7" s="1">
        <v>-110.4</v>
      </c>
    </row>
    <row r="8" spans="1:1" ht="14.25" x14ac:dyDescent="0.2">
      <c r="A8" s="1">
        <v>-104.24</v>
      </c>
    </row>
    <row r="9" spans="1:1" ht="14.25" x14ac:dyDescent="0.2">
      <c r="A9" s="1">
        <v>-103.12</v>
      </c>
    </row>
    <row r="10" spans="1:1" ht="14.25" x14ac:dyDescent="0.2">
      <c r="A10" s="1">
        <v>-95.13</v>
      </c>
    </row>
    <row r="11" spans="1:1" ht="14.25" x14ac:dyDescent="0.2">
      <c r="A11" s="1">
        <v>-93.4</v>
      </c>
    </row>
    <row r="12" spans="1:1" ht="14.25" x14ac:dyDescent="0.2">
      <c r="A12" s="1">
        <v>-86</v>
      </c>
    </row>
    <row r="13" spans="1:1" ht="14.25" x14ac:dyDescent="0.2">
      <c r="A13" s="1">
        <v>-82.2</v>
      </c>
    </row>
    <row r="14" spans="1:1" ht="14.25" x14ac:dyDescent="0.2">
      <c r="A14" s="1">
        <v>-80.8</v>
      </c>
    </row>
    <row r="15" spans="1:1" ht="14.25" x14ac:dyDescent="0.2">
      <c r="A15" s="1">
        <v>-80</v>
      </c>
    </row>
    <row r="16" spans="1:1" ht="14.25" x14ac:dyDescent="0.2">
      <c r="A16" s="1">
        <v>-79.72</v>
      </c>
    </row>
    <row r="17" spans="1:1" ht="14.25" x14ac:dyDescent="0.2">
      <c r="A17" s="1">
        <v>-78.86</v>
      </c>
    </row>
    <row r="18" spans="1:1" ht="14.25" x14ac:dyDescent="0.2">
      <c r="A18" s="1">
        <v>-76.52</v>
      </c>
    </row>
    <row r="19" spans="1:1" ht="14.25" x14ac:dyDescent="0.2">
      <c r="A19" s="1">
        <v>-75.5</v>
      </c>
    </row>
    <row r="20" spans="1:1" ht="14.25" x14ac:dyDescent="0.2">
      <c r="A20" s="1">
        <v>-74.17</v>
      </c>
    </row>
    <row r="21" spans="1:1" ht="14.25" x14ac:dyDescent="0.2">
      <c r="A21" s="1">
        <v>-67.400000000000006</v>
      </c>
    </row>
    <row r="22" spans="1:1" ht="14.25" x14ac:dyDescent="0.2">
      <c r="A22" s="1">
        <v>-66.599999999999994</v>
      </c>
    </row>
    <row r="23" spans="1:1" ht="14.25" x14ac:dyDescent="0.2">
      <c r="A23" s="1">
        <v>-66</v>
      </c>
    </row>
    <row r="24" spans="1:1" ht="14.25" x14ac:dyDescent="0.2">
      <c r="A24" s="1">
        <v>-64.900000000000006</v>
      </c>
    </row>
    <row r="25" spans="1:1" ht="14.25" x14ac:dyDescent="0.2">
      <c r="A25" s="1">
        <v>-61.4</v>
      </c>
    </row>
    <row r="26" spans="1:1" ht="14.25" x14ac:dyDescent="0.2">
      <c r="A26" s="1">
        <v>-60.7</v>
      </c>
    </row>
    <row r="27" spans="1:1" ht="14.25" x14ac:dyDescent="0.2">
      <c r="A27" s="1">
        <v>-59.2</v>
      </c>
    </row>
    <row r="28" spans="1:1" ht="14.25" x14ac:dyDescent="0.2">
      <c r="A28" s="1">
        <v>-58.8</v>
      </c>
    </row>
    <row r="29" spans="1:1" ht="14.25" x14ac:dyDescent="0.2">
      <c r="A29" s="1">
        <v>-58.41</v>
      </c>
    </row>
    <row r="30" spans="1:1" ht="14.25" x14ac:dyDescent="0.2">
      <c r="A30" s="4">
        <v>-58</v>
      </c>
    </row>
    <row r="31" spans="1:1" ht="14.25" x14ac:dyDescent="0.2">
      <c r="A31" s="1">
        <v>-58</v>
      </c>
    </row>
    <row r="32" spans="1:1" ht="14.25" x14ac:dyDescent="0.2">
      <c r="A32" s="1">
        <v>-57</v>
      </c>
    </row>
    <row r="33" spans="1:1" ht="14.25" x14ac:dyDescent="0.2">
      <c r="A33" s="4">
        <v>-56.5</v>
      </c>
    </row>
    <row r="34" spans="1:1" ht="14.25" x14ac:dyDescent="0.2">
      <c r="A34" s="4">
        <v>-55.1</v>
      </c>
    </row>
    <row r="35" spans="1:1" ht="14.25" x14ac:dyDescent="0.2">
      <c r="A35" s="1">
        <v>-54.55</v>
      </c>
    </row>
    <row r="36" spans="1:1" ht="14.25" x14ac:dyDescent="0.2">
      <c r="A36" s="4">
        <v>-53.5</v>
      </c>
    </row>
    <row r="37" spans="1:1" ht="14.25" x14ac:dyDescent="0.2">
      <c r="A37" s="1">
        <v>-50.9</v>
      </c>
    </row>
    <row r="38" spans="1:1" ht="14.25" x14ac:dyDescent="0.2">
      <c r="A38" s="1">
        <v>-49.9</v>
      </c>
    </row>
    <row r="39" spans="1:1" ht="14.25" x14ac:dyDescent="0.2">
      <c r="A39" s="1">
        <v>-49.4</v>
      </c>
    </row>
    <row r="40" spans="1:1" ht="14.25" x14ac:dyDescent="0.2">
      <c r="A40" s="1">
        <v>-49.4</v>
      </c>
    </row>
    <row r="41" spans="1:1" ht="14.25" x14ac:dyDescent="0.2">
      <c r="A41" s="1">
        <v>-49.1</v>
      </c>
    </row>
    <row r="42" spans="1:1" ht="14.25" x14ac:dyDescent="0.2">
      <c r="A42" s="1">
        <v>-48.6</v>
      </c>
    </row>
    <row r="43" spans="1:1" ht="14.25" x14ac:dyDescent="0.2">
      <c r="A43" s="4">
        <v>-48.5</v>
      </c>
    </row>
    <row r="44" spans="1:1" ht="14.25" x14ac:dyDescent="0.2">
      <c r="A44" s="1">
        <v>-46.5</v>
      </c>
    </row>
    <row r="45" spans="1:1" ht="14.25" x14ac:dyDescent="0.2">
      <c r="A45" s="1">
        <v>-45.2</v>
      </c>
    </row>
    <row r="46" spans="1:1" ht="14.25" x14ac:dyDescent="0.2">
      <c r="A46" s="1">
        <v>-44.2</v>
      </c>
    </row>
    <row r="47" spans="1:1" ht="14.25" x14ac:dyDescent="0.2">
      <c r="A47" s="1">
        <v>-43.8</v>
      </c>
    </row>
    <row r="48" spans="1:1" ht="14.25" x14ac:dyDescent="0.2">
      <c r="A48" s="19">
        <v>-42.7</v>
      </c>
    </row>
    <row r="49" spans="1:1" ht="14.25" x14ac:dyDescent="0.2">
      <c r="A49" s="1">
        <v>-41</v>
      </c>
    </row>
    <row r="50" spans="1:1" ht="14.25" x14ac:dyDescent="0.2">
      <c r="A50" s="1">
        <v>-39.299999999999997</v>
      </c>
    </row>
    <row r="51" spans="1:1" ht="14.25" x14ac:dyDescent="0.2">
      <c r="A51" s="1">
        <v>-38</v>
      </c>
    </row>
    <row r="52" spans="1:1" ht="14.25" x14ac:dyDescent="0.2">
      <c r="A52" s="1">
        <v>-38</v>
      </c>
    </row>
    <row r="53" spans="1:1" ht="14.25" x14ac:dyDescent="0.2">
      <c r="A53" s="1">
        <v>-37.6</v>
      </c>
    </row>
    <row r="54" spans="1:1" ht="14.25" x14ac:dyDescent="0.2">
      <c r="A54" s="1">
        <v>-36.89</v>
      </c>
    </row>
    <row r="55" spans="1:1" ht="14.25" x14ac:dyDescent="0.2">
      <c r="A55" s="1">
        <v>-32.020000000000003</v>
      </c>
    </row>
    <row r="56" spans="1:1" ht="14.25" x14ac:dyDescent="0.2">
      <c r="A56" s="1">
        <v>-30.3</v>
      </c>
    </row>
    <row r="57" spans="1:1" ht="14.25" x14ac:dyDescent="0.2">
      <c r="A57" s="1">
        <v>-29.3</v>
      </c>
    </row>
    <row r="58" spans="1:1" ht="14.25" x14ac:dyDescent="0.2">
      <c r="A58" s="1">
        <v>-28.7</v>
      </c>
    </row>
    <row r="59" spans="1:1" ht="14.25" x14ac:dyDescent="0.2">
      <c r="A59" s="1">
        <v>-28.6</v>
      </c>
    </row>
    <row r="60" spans="1:1" ht="14.25" x14ac:dyDescent="0.2">
      <c r="A60" s="1">
        <v>-28.4</v>
      </c>
    </row>
    <row r="61" spans="1:1" ht="14.25" x14ac:dyDescent="0.2">
      <c r="A61" s="1">
        <v>-27.5</v>
      </c>
    </row>
    <row r="62" spans="1:1" ht="14.25" x14ac:dyDescent="0.2">
      <c r="A62" s="1">
        <v>-26</v>
      </c>
    </row>
    <row r="63" spans="1:1" ht="14.25" x14ac:dyDescent="0.2">
      <c r="A63" s="1">
        <v>-25</v>
      </c>
    </row>
    <row r="64" spans="1:1" ht="14.25" x14ac:dyDescent="0.2">
      <c r="A64" s="1">
        <v>-24</v>
      </c>
    </row>
    <row r="65" spans="1:1" ht="14.25" x14ac:dyDescent="0.2">
      <c r="A65" s="1">
        <v>-23.5</v>
      </c>
    </row>
    <row r="66" spans="1:1" ht="14.25" x14ac:dyDescent="0.2">
      <c r="A66" s="1">
        <v>-22.9</v>
      </c>
    </row>
    <row r="67" spans="1:1" ht="14.25" x14ac:dyDescent="0.2">
      <c r="A67" s="13">
        <v>-19.100000000000001</v>
      </c>
    </row>
  </sheetData>
  <sortState ref="A1:A67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8T07:33:42Z</dcterms:modified>
</cp:coreProperties>
</file>